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inAnalysis" sheetId="1" state="visible" r:id="rId2"/>
    <sheet name="SensitivityAnalysis" sheetId="2" state="visible" r:id="rId3"/>
    <sheet name="Sheet3" sheetId="3" state="visible" r:id="rId4"/>
  </sheets>
  <definedNames>
    <definedName function="false" hidden="false" name="_xlfn_DAY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8" uniqueCount="211">
  <si>
    <t xml:space="preserve">Eosinophilic Esophagitis Adrenal Suppression Dataset</t>
  </si>
  <si>
    <t xml:space="preserve">Subject </t>
  </si>
  <si>
    <t xml:space="preserve">AgeatDx</t>
  </si>
  <si>
    <t xml:space="preserve">AgeatEnrollment</t>
  </si>
  <si>
    <t xml:space="preserve">Sex</t>
  </si>
  <si>
    <t xml:space="preserve">Weight</t>
  </si>
  <si>
    <t xml:space="preserve">Height</t>
  </si>
  <si>
    <t xml:space="preserve">BMI</t>
  </si>
  <si>
    <t xml:space="preserve">Asthma</t>
  </si>
  <si>
    <t xml:space="preserve">Allergies</t>
  </si>
  <si>
    <t xml:space="preserve">Eczema</t>
  </si>
  <si>
    <t xml:space="preserve">FirstTx</t>
  </si>
  <si>
    <t xml:space="preserve">DaysSinceDx</t>
  </si>
  <si>
    <t xml:space="preserve">Esoph_distal</t>
  </si>
  <si>
    <t xml:space="preserve">Esoph_mid</t>
  </si>
  <si>
    <t xml:space="preserve">Esoph_prox</t>
  </si>
  <si>
    <t xml:space="preserve">OtherSteroid</t>
  </si>
  <si>
    <t xml:space="preserve">Number_Steroids</t>
  </si>
  <si>
    <t xml:space="preserve">OtherSteroid_Type</t>
  </si>
  <si>
    <t xml:space="preserve">Cont_Intermittent</t>
  </si>
  <si>
    <t xml:space="preserve">Meds </t>
  </si>
  <si>
    <t xml:space="preserve">Med start date</t>
  </si>
  <si>
    <t xml:space="preserve">Med stop date</t>
  </si>
  <si>
    <t xml:space="preserve">DaysonSteroids</t>
  </si>
  <si>
    <t xml:space="preserve">DaysofAdrenalSuppression</t>
  </si>
  <si>
    <t xml:space="preserve">Ster replace</t>
  </si>
  <si>
    <t xml:space="preserve">Date LD ACTH #1</t>
  </si>
  <si>
    <t xml:space="preserve">AM Cortisol #1</t>
  </si>
  <si>
    <t xml:space="preserve">Cortisol post stim #1</t>
  </si>
  <si>
    <t xml:space="preserve">Cortisol-Abn1</t>
  </si>
  <si>
    <t xml:space="preserve">Stim-Abn1</t>
  </si>
  <si>
    <t xml:space="preserve">Date LD ACTH #2</t>
  </si>
  <si>
    <t xml:space="preserve">DateACTH2</t>
  </si>
  <si>
    <t xml:space="preserve">ACTH2_Ster</t>
  </si>
  <si>
    <t xml:space="preserve">AM Cortisol #2</t>
  </si>
  <si>
    <t xml:space="preserve">Cortisol post stim #2</t>
  </si>
  <si>
    <t xml:space="preserve">Cortisol-Abn2</t>
  </si>
  <si>
    <t xml:space="preserve">Stim-Abn2</t>
  </si>
  <si>
    <t xml:space="preserve">Date LD ACTH #3</t>
  </si>
  <si>
    <t xml:space="preserve">DateACTH3</t>
  </si>
  <si>
    <t xml:space="preserve">ACTH3_Ster</t>
  </si>
  <si>
    <t xml:space="preserve">AM Cortisol #3</t>
  </si>
  <si>
    <t xml:space="preserve">Cortisol post stim # 3</t>
  </si>
  <si>
    <t xml:space="preserve">Cortisol-Abn3</t>
  </si>
  <si>
    <t xml:space="preserve">Stim-Abn3</t>
  </si>
  <si>
    <t xml:space="preserve">Date LD ACTH #4</t>
  </si>
  <si>
    <t xml:space="preserve">DateACTH4</t>
  </si>
  <si>
    <t xml:space="preserve">ACTH4_Ster</t>
  </si>
  <si>
    <t xml:space="preserve">AM Cortisol # 4</t>
  </si>
  <si>
    <t xml:space="preserve">Cortisol post stim # 4</t>
  </si>
  <si>
    <t xml:space="preserve">Cortisol-Abn4</t>
  </si>
  <si>
    <t xml:space="preserve">Stim-Abn4</t>
  </si>
  <si>
    <t xml:space="preserve">Date LD ACTH #5</t>
  </si>
  <si>
    <t xml:space="preserve">DateACTH5</t>
  </si>
  <si>
    <t xml:space="preserve">ACTH5_Ster</t>
  </si>
  <si>
    <t xml:space="preserve">AM Cortisol # 5</t>
  </si>
  <si>
    <t xml:space="preserve">Cortisol post stim # 5</t>
  </si>
  <si>
    <t xml:space="preserve">Cortisol-Abn5</t>
  </si>
  <si>
    <t xml:space="preserve">Stim-Abn5</t>
  </si>
  <si>
    <t xml:space="preserve">Date LD ACTH #6</t>
  </si>
  <si>
    <t xml:space="preserve">DateACTH6</t>
  </si>
  <si>
    <t xml:space="preserve">ACTH6_Ster</t>
  </si>
  <si>
    <t xml:space="preserve">AM Cortisol # 6</t>
  </si>
  <si>
    <t xml:space="preserve">Cortisol post stim # 6</t>
  </si>
  <si>
    <t xml:space="preserve">Cortisol-Abn6</t>
  </si>
  <si>
    <t xml:space="preserve">Stim-Abn6</t>
  </si>
  <si>
    <t xml:space="preserve">Date LD ACTH # 7</t>
  </si>
  <si>
    <t xml:space="preserve">DateACTH7</t>
  </si>
  <si>
    <t xml:space="preserve">ACTH7_Ster</t>
  </si>
  <si>
    <t xml:space="preserve">AM Cortisol # 7</t>
  </si>
  <si>
    <t xml:space="preserve">Cortisol post stim # 7</t>
  </si>
  <si>
    <t xml:space="preserve">Cortisol-Abn7</t>
  </si>
  <si>
    <t xml:space="preserve">Stim-Abn7</t>
  </si>
  <si>
    <t xml:space="preserve">M</t>
  </si>
  <si>
    <t xml:space="preserve">.</t>
  </si>
  <si>
    <t xml:space="preserve">Pulm 1 mg qd</t>
  </si>
  <si>
    <t xml:space="preserve">Pulm 2 mg qd x 3 mos</t>
  </si>
  <si>
    <t xml:space="preserve">F</t>
  </si>
  <si>
    <t xml:space="preserve">flovent</t>
  </si>
  <si>
    <t xml:space="preserve">C</t>
  </si>
  <si>
    <t xml:space="preserve">Pulm 1mg qd x 3 mos</t>
  </si>
  <si>
    <t xml:space="preserve">08:35; 2013/7/10</t>
  </si>
  <si>
    <t xml:space="preserve">Pulm 2 mg qd x 3 mos; 1 mg qd x 1 mo</t>
  </si>
  <si>
    <t xml:space="preserve">08:45; 09/12/2012</t>
  </si>
  <si>
    <t xml:space="preserve">I</t>
  </si>
  <si>
    <t xml:space="preserve">Pulm 2 mg qd x 2 mos; 2 mg q2d x 1 mo</t>
  </si>
  <si>
    <t xml:space="preserve">Alvesco</t>
  </si>
  <si>
    <t xml:space="preserve">Pulm 1 mg qd x 3 mos; q2d x 1m</t>
  </si>
  <si>
    <t xml:space="preserve">Alvesco (ciclesonide), nasonex</t>
  </si>
  <si>
    <t xml:space="preserve">Pulm 1 mg qd x 2 mos; 1 mg q2d x 1 mo</t>
  </si>
  <si>
    <t xml:space="preserve">14:35; 09/25/2012</t>
  </si>
  <si>
    <t xml:space="preserve">13:50; 12/27/2012</t>
  </si>
  <si>
    <t xml:space="preserve">08:40; 03/26/2013</t>
  </si>
  <si>
    <t xml:space="preserve">08:30; 06/26/2013</t>
  </si>
  <si>
    <t xml:space="preserve">Nasonex</t>
  </si>
  <si>
    <t xml:space="preserve">08:25; 08/03/2012</t>
  </si>
  <si>
    <t xml:space="preserve">14:35; 12/10/2012</t>
  </si>
  <si>
    <t xml:space="preserve">08:15; 03/11/2013</t>
  </si>
  <si>
    <t xml:space="preserve">Pulm 2 mg q1d x ?; 1mg q1d x 1m; 1mg q2d x 1 mo</t>
  </si>
  <si>
    <t xml:space="preserve">08:30; 02/11/2013</t>
  </si>
  <si>
    <t xml:space="preserve">08:20; 05/14/2013</t>
  </si>
  <si>
    <t xml:space="preserve">08:25; 08/21/2013</t>
  </si>
  <si>
    <t xml:space="preserve">08:24; 02/07/2014</t>
  </si>
  <si>
    <t xml:space="preserve">Pulm 2 mg qd x 2mos, 1 mg qd x1 mo</t>
  </si>
  <si>
    <t xml:space="preserve">                                                                                                                                                                                                                         </t>
  </si>
  <si>
    <t xml:space="preserve">Pulm 2 mg qd x 3 mos; 1mg q2d x 1 mo</t>
  </si>
  <si>
    <t xml:space="preserve">13:40; 11/15/2012</t>
  </si>
  <si>
    <t xml:space="preserve"> 14:20; 02/28/2013</t>
  </si>
  <si>
    <t xml:space="preserve">08:30; 05/30/2013</t>
  </si>
  <si>
    <t xml:space="preserve">Pulm 2 mg qd x 2 mos; 1mg qd x 2 mos</t>
  </si>
  <si>
    <t xml:space="preserve">Hydroval Cream</t>
  </si>
  <si>
    <t xml:space="preserve">Pulm 1 mg qd x 2 mos; q2d x 1 mo</t>
  </si>
  <si>
    <t xml:space="preserve">Pulm 2mg qd x 3 mos; 1mg q2d x 1 mo</t>
  </si>
  <si>
    <t xml:space="preserve">08:04; 05/06/2013</t>
  </si>
  <si>
    <t xml:space="preserve">08:15; 08/12/2013</t>
  </si>
  <si>
    <t xml:space="preserve">09:40; 01/13/2014</t>
  </si>
  <si>
    <t xml:space="preserve">Pulm 1 mg qd x 2 mos; 1 mg q2d x 2 mos</t>
  </si>
  <si>
    <t xml:space="preserve">Hydrocortisone</t>
  </si>
  <si>
    <t xml:space="preserve">08:34; 04/29/2013</t>
  </si>
  <si>
    <t xml:space="preserve">08:25;09/16/2013</t>
  </si>
  <si>
    <t xml:space="preserve">Pulm 1mg q1d x 3 mos</t>
  </si>
  <si>
    <t xml:space="preserve">13:02; 01/15/2013</t>
  </si>
  <si>
    <t xml:space="preserve">13:20; 04/30/2013</t>
  </si>
  <si>
    <t xml:space="preserve">08:45; 07/16/2013</t>
  </si>
  <si>
    <t xml:space="preserve">09:10; 01/14/2014</t>
  </si>
  <si>
    <t xml:space="preserve">Flov 1 puff qd x 2 mo; 1 puff q2d x 1 mo</t>
  </si>
  <si>
    <t xml:space="preserve">Flov 250 mcg qd x 2 mos; q2d x 1 mo</t>
  </si>
  <si>
    <t xml:space="preserve">08:22; 2013/12/3</t>
  </si>
  <si>
    <t xml:space="preserve">Flov 1 puff bid x 1 mo; 1 puff qd x 1mo</t>
  </si>
  <si>
    <t xml:space="preserve">Pulm 1mg qd x 3 mos; 1mg q2d x 1 mo</t>
  </si>
  <si>
    <t xml:space="preserve">13:40; 01/11/2013</t>
  </si>
  <si>
    <t xml:space="preserve">08:35; 05/06/2013</t>
  </si>
  <si>
    <t xml:space="preserve">09:40; 09/11/2013</t>
  </si>
  <si>
    <t xml:space="preserve">08:30; 03/17/2014</t>
  </si>
  <si>
    <t xml:space="preserve">Pulm 2 mg qd x 6 days; 1 mg qd x ?</t>
  </si>
  <si>
    <t xml:space="preserve">08:25; 05/02/2013</t>
  </si>
  <si>
    <t xml:space="preserve">09:10; 08/01/2013</t>
  </si>
  <si>
    <t xml:space="preserve">09:15; 01/31/2014</t>
  </si>
  <si>
    <t xml:space="preserve">flovent, betaderm</t>
  </si>
  <si>
    <t xml:space="preserve">Pulm .5 mg qd x 2 mos; .5mg q2d x 2 mos </t>
  </si>
  <si>
    <t xml:space="preserve">08:57; 07/06/2012</t>
  </si>
  <si>
    <t xml:space="preserve">11:30; 10/04/2012</t>
  </si>
  <si>
    <t xml:space="preserve">13:05; 01/03/2013</t>
  </si>
  <si>
    <t xml:space="preserve">11:48; 04/18/2013</t>
  </si>
  <si>
    <t xml:space="preserve">09:20; 10/07/2013</t>
  </si>
  <si>
    <t xml:space="preserve">Pulm .5 mg qd x 2 mos; .5mg q2d x 1 mo </t>
  </si>
  <si>
    <t xml:space="preserve">09:05; 12/14/2012</t>
  </si>
  <si>
    <t xml:space="preserve">08:30; 01/23/2013</t>
  </si>
  <si>
    <t xml:space="preserve">11:25; 04/22/2013</t>
  </si>
  <si>
    <t xml:space="preserve">08:00; 07/17/2013</t>
  </si>
  <si>
    <t xml:space="preserve">08:25; 2013/10/16</t>
  </si>
  <si>
    <t xml:space="preserve">08:45; 2014/4/11</t>
  </si>
  <si>
    <t xml:space="preserve">Pulm 2mg q1d x 3 mos</t>
  </si>
  <si>
    <t xml:space="preserve">08:25; 02/22/2013</t>
  </si>
  <si>
    <t xml:space="preserve">13:15; 05/22/2013</t>
  </si>
  <si>
    <t xml:space="preserve">no show did not rebook</t>
  </si>
  <si>
    <t xml:space="preserve">Pulm 1mg qd x 2 mos; 1mg q2d x 1 mo</t>
  </si>
  <si>
    <t xml:space="preserve">14:00; 03/08/2013</t>
  </si>
  <si>
    <t xml:space="preserve">08:30; 11/22/2013</t>
  </si>
  <si>
    <t xml:space="preserve">08:20; 5/14/2014</t>
  </si>
  <si>
    <t xml:space="preserve">Alvesco (ciclesonide)</t>
  </si>
  <si>
    <t xml:space="preserve">Pulm 1 mg qd x 3 mos</t>
  </si>
  <si>
    <t xml:space="preserve">Pulm 2 mg qd x 3 mos; q 2d x 1 mo</t>
  </si>
  <si>
    <t xml:space="preserve">11:25; 03/22/2013</t>
  </si>
  <si>
    <t xml:space="preserve">08:45; 06/21/2013</t>
  </si>
  <si>
    <t xml:space="preserve">Pulm 1 mg qd x 3 mos; q2d x 1 mo</t>
  </si>
  <si>
    <t xml:space="preserve">Pulm 2 mg qd x 3 mos; 1 mg q2d x 1 mo</t>
  </si>
  <si>
    <t xml:space="preserve">Endocrine consults </t>
  </si>
  <si>
    <t xml:space="preserve">Endocrine cons. Rejected</t>
  </si>
  <si>
    <t xml:space="preserve">SENSITIVITY ANALYSIS (cut-off 450)</t>
  </si>
  <si>
    <t xml:space="preserve">yes</t>
  </si>
  <si>
    <t xml:space="preserve">2012/5/?</t>
  </si>
  <si>
    <t xml:space="preserve">yes; transf to adults</t>
  </si>
  <si>
    <t xml:space="preserve">apt June 2/14</t>
  </si>
  <si>
    <t xml:space="preserve">2012/08/?</t>
  </si>
  <si>
    <t xml:space="preserve">to review with Endo</t>
  </si>
  <si>
    <t xml:space="preserve">transf adults</t>
  </si>
  <si>
    <t xml:space="preserve">?</t>
  </si>
  <si>
    <t xml:space="preserve">2012/06/?</t>
  </si>
  <si>
    <t xml:space="preserve">to review with Endo </t>
  </si>
  <si>
    <t xml:space="preserve">repeat referral;  Apr 14, 2014</t>
  </si>
  <si>
    <t xml:space="preserve">rejected initally </t>
  </si>
  <si>
    <t xml:space="preserve">2012/10/?</t>
  </si>
  <si>
    <t xml:space="preserve">repeat referral; June 23, 2014</t>
  </si>
  <si>
    <t xml:space="preserve">rejected initially </t>
  </si>
  <si>
    <t xml:space="preserve">08:25; 05/02/2012</t>
  </si>
  <si>
    <t xml:space="preserve">2012/6/?</t>
  </si>
  <si>
    <t xml:space="preserve">to do</t>
  </si>
  <si>
    <t xml:space="preserve">2013/1/?</t>
  </si>
  <si>
    <t xml:space="preserve">n</t>
  </si>
  <si>
    <t xml:space="preserve">Prev</t>
  </si>
  <si>
    <t xml:space="preserve">0.134459-0.47851</t>
  </si>
  <si>
    <t xml:space="preserve">0.334535-0.805721</t>
  </si>
  <si>
    <t xml:space="preserve">Sens</t>
  </si>
  <si>
    <t xml:space="preserve">0.258948-0.897592</t>
  </si>
  <si>
    <t xml:space="preserve">0.136931-0.72633</t>
  </si>
  <si>
    <t xml:space="preserve">Spec</t>
  </si>
  <si>
    <t xml:space="preserve">0.807597-1.0</t>
  </si>
  <si>
    <t xml:space="preserve">0.420079-0.992497</t>
  </si>
  <si>
    <t xml:space="preserve">PPV</t>
  </si>
  <si>
    <t xml:space="preserve">0.462945-1.0</t>
  </si>
  <si>
    <t xml:space="preserve">0.298792-0.98947</t>
  </si>
  <si>
    <t xml:space="preserve">NPV</t>
  </si>
  <si>
    <t xml:space="preserve">0.66539-0.967147</t>
  </si>
  <si>
    <t xml:space="preserve">0.222868-0.777132</t>
  </si>
  <si>
    <t xml:space="preserve">LR+</t>
  </si>
  <si>
    <t xml:space="preserve">Inf</t>
  </si>
  <si>
    <t xml:space="preserve">0.391673-20.016698</t>
  </si>
  <si>
    <t xml:space="preserve">LR-</t>
  </si>
  <si>
    <t xml:space="preserve">0.15329-0.91738</t>
  </si>
  <si>
    <t xml:space="preserve">0.402766-1.216588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"/>
    <numFmt numFmtId="167" formatCode="[$-409]m/d/yyyy"/>
    <numFmt numFmtId="168" formatCode="[$-409]h:mm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U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42" activeCellId="0" sqref="G4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41"/>
    <col collapsed="false" customWidth="true" hidden="false" outlineLevel="0" max="2" min="2" style="1" width="11.13"/>
    <col collapsed="false" customWidth="true" hidden="false" outlineLevel="0" max="3" min="3" style="1" width="16.28"/>
    <col collapsed="false" customWidth="true" hidden="false" outlineLevel="0" max="4" min="4" style="0" width="12.42"/>
    <col collapsed="false" customWidth="true" hidden="false" outlineLevel="0" max="7" min="5" style="0" width="8.56"/>
    <col collapsed="false" customWidth="true" hidden="false" outlineLevel="0" max="8" min="8" style="0" width="11.13"/>
    <col collapsed="false" customWidth="true" hidden="false" outlineLevel="0" max="10" min="9" style="0" width="11.28"/>
    <col collapsed="false" customWidth="true" hidden="false" outlineLevel="0" max="11" min="11" style="2" width="11.7"/>
    <col collapsed="false" customWidth="true" hidden="false" outlineLevel="0" max="12" min="12" style="1" width="13.28"/>
    <col collapsed="false" customWidth="true" hidden="false" outlineLevel="0" max="13" min="13" style="0" width="12.56"/>
    <col collapsed="false" customWidth="true" hidden="false" outlineLevel="0" max="14" min="14" style="0" width="10.85"/>
    <col collapsed="false" customWidth="true" hidden="false" outlineLevel="0" max="15" min="15" style="0" width="11.56"/>
    <col collapsed="false" customWidth="true" hidden="false" outlineLevel="0" max="16" min="16" style="0" width="12.56"/>
    <col collapsed="false" customWidth="true" hidden="false" outlineLevel="0" max="20" min="17" style="0" width="18.28"/>
    <col collapsed="false" customWidth="true" hidden="false" outlineLevel="0" max="21" min="21" style="0" width="35.7"/>
    <col collapsed="false" customWidth="true" hidden="false" outlineLevel="0" max="22" min="22" style="0" width="16.13"/>
    <col collapsed="false" customWidth="true" hidden="false" outlineLevel="0" max="23" min="23" style="0" width="19.14"/>
    <col collapsed="false" customWidth="true" hidden="false" outlineLevel="0" max="24" min="24" style="1" width="19.14"/>
    <col collapsed="false" customWidth="true" hidden="false" outlineLevel="0" max="25" min="25" style="3" width="19.14"/>
    <col collapsed="false" customWidth="true" hidden="false" outlineLevel="0" max="26" min="26" style="0" width="19.14"/>
    <col collapsed="false" customWidth="true" hidden="false" outlineLevel="0" max="27" min="27" style="0" width="14.99"/>
    <col collapsed="false" customWidth="true" hidden="false" outlineLevel="0" max="31" min="28" style="0" width="19.14"/>
    <col collapsed="false" customWidth="true" hidden="false" outlineLevel="0" max="32" min="32" style="0" width="16.42"/>
    <col collapsed="false" customWidth="true" hidden="false" outlineLevel="0" max="33" min="33" style="4" width="16.42"/>
    <col collapsed="false" customWidth="true" hidden="false" outlineLevel="0" max="34" min="34" style="2" width="16.42"/>
    <col collapsed="false" customWidth="true" hidden="false" outlineLevel="0" max="38" min="35" style="0" width="19.85"/>
    <col collapsed="false" customWidth="true" hidden="false" outlineLevel="0" max="39" min="39" style="0" width="15.56"/>
    <col collapsed="false" customWidth="true" hidden="false" outlineLevel="0" max="40" min="40" style="4" width="15.56"/>
    <col collapsed="false" customWidth="true" hidden="false" outlineLevel="0" max="41" min="41" style="2" width="15.56"/>
    <col collapsed="false" customWidth="true" hidden="false" outlineLevel="0" max="42" min="42" style="0" width="19.14"/>
    <col collapsed="false" customWidth="true" hidden="false" outlineLevel="0" max="45" min="43" style="0" width="18.7"/>
    <col collapsed="false" customWidth="true" hidden="false" outlineLevel="0" max="46" min="46" style="0" width="15.7"/>
    <col collapsed="false" customWidth="true" hidden="false" outlineLevel="0" max="47" min="47" style="4" width="15.7"/>
    <col collapsed="false" customWidth="true" hidden="false" outlineLevel="0" max="48" min="48" style="2" width="15.7"/>
    <col collapsed="false" customWidth="true" hidden="false" outlineLevel="0" max="49" min="49" style="0" width="19.7"/>
    <col collapsed="false" customWidth="true" hidden="false" outlineLevel="0" max="52" min="50" style="0" width="19.28"/>
    <col collapsed="false" customWidth="true" hidden="false" outlineLevel="0" max="53" min="53" style="0" width="16.99"/>
    <col collapsed="false" customWidth="true" hidden="false" outlineLevel="0" max="54" min="54" style="4" width="16.99"/>
    <col collapsed="false" customWidth="true" hidden="false" outlineLevel="0" max="55" min="55" style="2" width="16.99"/>
    <col collapsed="false" customWidth="true" hidden="false" outlineLevel="0" max="60" min="56" style="0" width="20.56"/>
    <col collapsed="false" customWidth="true" hidden="false" outlineLevel="0" max="61" min="61" style="4" width="20.56"/>
    <col collapsed="false" customWidth="true" hidden="false" outlineLevel="0" max="63" min="62" style="0" width="20.56"/>
    <col collapsed="false" customWidth="true" hidden="false" outlineLevel="0" max="66" min="64" style="0" width="25.28"/>
    <col collapsed="false" customWidth="true" hidden="false" outlineLevel="0" max="67" min="67" style="0" width="24.56"/>
    <col collapsed="false" customWidth="true" hidden="false" outlineLevel="0" max="68" min="68" style="4" width="24.56"/>
    <col collapsed="false" customWidth="true" hidden="false" outlineLevel="0" max="69" min="69" style="0" width="24.56"/>
    <col collapsed="false" customWidth="true" hidden="false" outlineLevel="0" max="70" min="70" style="0" width="14.56"/>
    <col collapsed="false" customWidth="true" hidden="false" outlineLevel="0" max="71" min="71" style="0" width="19.85"/>
    <col collapsed="false" customWidth="true" hidden="false" outlineLevel="0" max="73" min="72" style="0" width="17.28"/>
  </cols>
  <sheetData>
    <row r="2" customFormat="false" ht="12.75" hidden="false" customHeight="false" outlineLevel="0" collapsed="false">
      <c r="B2" s="5" t="s">
        <v>0</v>
      </c>
    </row>
    <row r="3" customFormat="false" ht="12.75" hidden="false" customHeight="false" outlineLevel="0" collapsed="false">
      <c r="B3" s="5"/>
    </row>
    <row r="4" customFormat="false" ht="12.75" hidden="false" customHeight="false" outlineLevel="0" collapsed="false">
      <c r="A4" s="6" t="s">
        <v>1</v>
      </c>
      <c r="B4" s="7" t="s">
        <v>2</v>
      </c>
      <c r="C4" s="7" t="s">
        <v>3</v>
      </c>
      <c r="D4" s="6" t="s">
        <v>4</v>
      </c>
      <c r="E4" s="6" t="s">
        <v>5</v>
      </c>
      <c r="F4" s="6" t="s">
        <v>6</v>
      </c>
      <c r="G4" s="6" t="s">
        <v>7</v>
      </c>
      <c r="H4" s="6" t="s">
        <v>8</v>
      </c>
      <c r="I4" s="6" t="s">
        <v>9</v>
      </c>
      <c r="J4" s="6" t="s">
        <v>10</v>
      </c>
      <c r="K4" s="8" t="s">
        <v>11</v>
      </c>
      <c r="L4" s="7" t="s">
        <v>12</v>
      </c>
      <c r="M4" s="6" t="s">
        <v>13</v>
      </c>
      <c r="N4" s="6" t="s">
        <v>14</v>
      </c>
      <c r="O4" s="6" t="s">
        <v>15</v>
      </c>
      <c r="P4" s="6" t="s">
        <v>16</v>
      </c>
      <c r="Q4" s="6" t="s">
        <v>17</v>
      </c>
      <c r="R4" s="6" t="s">
        <v>18</v>
      </c>
      <c r="S4" s="6" t="s">
        <v>19</v>
      </c>
      <c r="T4" s="9"/>
      <c r="U4" s="10" t="s">
        <v>20</v>
      </c>
      <c r="V4" s="10" t="s">
        <v>21</v>
      </c>
      <c r="W4" s="10" t="s">
        <v>22</v>
      </c>
      <c r="X4" s="11" t="s">
        <v>23</v>
      </c>
      <c r="Y4" s="11" t="s">
        <v>24</v>
      </c>
      <c r="Z4" s="10" t="s">
        <v>25</v>
      </c>
      <c r="AA4" s="10" t="s">
        <v>26</v>
      </c>
      <c r="AB4" s="10" t="s">
        <v>27</v>
      </c>
      <c r="AC4" s="10" t="s">
        <v>28</v>
      </c>
      <c r="AD4" s="10" t="s">
        <v>29</v>
      </c>
      <c r="AE4" s="10" t="s">
        <v>30</v>
      </c>
      <c r="AF4" s="10" t="s">
        <v>31</v>
      </c>
      <c r="AG4" s="12" t="s">
        <v>32</v>
      </c>
      <c r="AH4" s="13" t="s">
        <v>33</v>
      </c>
      <c r="AI4" s="10" t="s">
        <v>34</v>
      </c>
      <c r="AJ4" s="10" t="s">
        <v>35</v>
      </c>
      <c r="AK4" s="10" t="s">
        <v>36</v>
      </c>
      <c r="AL4" s="10" t="s">
        <v>37</v>
      </c>
      <c r="AM4" s="10" t="s">
        <v>38</v>
      </c>
      <c r="AN4" s="12" t="s">
        <v>39</v>
      </c>
      <c r="AO4" s="13" t="s">
        <v>40</v>
      </c>
      <c r="AP4" s="10" t="s">
        <v>41</v>
      </c>
      <c r="AQ4" s="10" t="s">
        <v>42</v>
      </c>
      <c r="AR4" s="10" t="s">
        <v>43</v>
      </c>
      <c r="AS4" s="10" t="s">
        <v>44</v>
      </c>
      <c r="AT4" s="10" t="s">
        <v>45</v>
      </c>
      <c r="AU4" s="12" t="s">
        <v>46</v>
      </c>
      <c r="AV4" s="13" t="s">
        <v>47</v>
      </c>
      <c r="AW4" s="10" t="s">
        <v>48</v>
      </c>
      <c r="AX4" s="10" t="s">
        <v>49</v>
      </c>
      <c r="AY4" s="10" t="s">
        <v>50</v>
      </c>
      <c r="AZ4" s="10" t="s">
        <v>51</v>
      </c>
      <c r="BA4" s="10" t="s">
        <v>52</v>
      </c>
      <c r="BB4" s="12" t="s">
        <v>53</v>
      </c>
      <c r="BC4" s="13" t="s">
        <v>54</v>
      </c>
      <c r="BD4" s="10" t="s">
        <v>55</v>
      </c>
      <c r="BE4" s="10" t="s">
        <v>56</v>
      </c>
      <c r="BF4" s="10" t="s">
        <v>57</v>
      </c>
      <c r="BG4" s="10" t="s">
        <v>58</v>
      </c>
      <c r="BH4" s="10" t="s">
        <v>59</v>
      </c>
      <c r="BI4" s="12" t="s">
        <v>60</v>
      </c>
      <c r="BJ4" s="10" t="s">
        <v>61</v>
      </c>
      <c r="BK4" s="10" t="s">
        <v>62</v>
      </c>
      <c r="BL4" s="10" t="s">
        <v>63</v>
      </c>
      <c r="BM4" s="10" t="s">
        <v>64</v>
      </c>
      <c r="BN4" s="10" t="s">
        <v>65</v>
      </c>
      <c r="BO4" s="10" t="s">
        <v>66</v>
      </c>
      <c r="BP4" s="12" t="s">
        <v>67</v>
      </c>
      <c r="BQ4" s="10" t="s">
        <v>68</v>
      </c>
      <c r="BR4" s="10" t="s">
        <v>69</v>
      </c>
      <c r="BS4" s="10" t="s">
        <v>70</v>
      </c>
      <c r="BT4" s="14" t="s">
        <v>71</v>
      </c>
      <c r="BU4" s="14" t="s">
        <v>72</v>
      </c>
    </row>
    <row r="5" s="22" customFormat="true" ht="12.75" hidden="false" customHeight="false" outlineLevel="0" collapsed="false">
      <c r="A5" s="15" t="n">
        <v>1</v>
      </c>
      <c r="B5" s="16" t="n">
        <v>16.56</v>
      </c>
      <c r="C5" s="16" t="n">
        <v>16.83</v>
      </c>
      <c r="D5" s="17" t="s">
        <v>73</v>
      </c>
      <c r="E5" s="15" t="n">
        <v>65.5</v>
      </c>
      <c r="F5" s="15" t="n">
        <v>177.6</v>
      </c>
      <c r="G5" s="15" t="n">
        <v>20.7</v>
      </c>
      <c r="H5" s="15" t="n">
        <v>1</v>
      </c>
      <c r="I5" s="15" t="n">
        <v>1</v>
      </c>
      <c r="J5" s="15" t="n">
        <v>0</v>
      </c>
      <c r="K5" s="18" t="n">
        <v>1</v>
      </c>
      <c r="L5" s="16" t="n">
        <v>99</v>
      </c>
      <c r="M5" s="15" t="n">
        <v>82</v>
      </c>
      <c r="N5" s="15" t="n">
        <v>65</v>
      </c>
      <c r="O5" s="15" t="n">
        <v>50</v>
      </c>
      <c r="P5" s="15" t="n">
        <v>0</v>
      </c>
      <c r="Q5" s="17" t="s">
        <v>74</v>
      </c>
      <c r="R5" s="17" t="s">
        <v>74</v>
      </c>
      <c r="S5" s="17" t="s">
        <v>74</v>
      </c>
      <c r="T5" s="15"/>
      <c r="U5" s="19" t="s">
        <v>75</v>
      </c>
      <c r="V5" s="20" t="n">
        <v>40773</v>
      </c>
      <c r="W5" s="20" t="n">
        <v>40959</v>
      </c>
      <c r="X5" s="16" t="n">
        <v>186</v>
      </c>
      <c r="Y5" s="21"/>
      <c r="Z5" s="15" t="n">
        <v>0</v>
      </c>
      <c r="AA5" s="20" t="n">
        <v>40977</v>
      </c>
      <c r="AB5" s="15" t="n">
        <v>337</v>
      </c>
      <c r="AC5" s="15" t="n">
        <v>517</v>
      </c>
      <c r="AD5" s="15" t="n">
        <v>0</v>
      </c>
      <c r="AE5" s="15" t="n">
        <v>0</v>
      </c>
      <c r="AF5" s="15"/>
      <c r="AG5" s="20"/>
      <c r="AH5" s="18"/>
      <c r="AI5" s="15"/>
      <c r="AJ5" s="15"/>
      <c r="AK5" s="15"/>
      <c r="AL5" s="15"/>
      <c r="AM5" s="15"/>
      <c r="AN5" s="20"/>
      <c r="AO5" s="18"/>
      <c r="AP5" s="15"/>
      <c r="AQ5" s="15"/>
      <c r="AR5" s="15"/>
      <c r="AS5" s="15"/>
      <c r="AT5" s="15"/>
      <c r="AU5" s="20"/>
      <c r="AV5" s="18"/>
      <c r="AW5" s="15"/>
      <c r="AX5" s="15"/>
      <c r="AY5" s="15"/>
      <c r="AZ5" s="15"/>
      <c r="BA5" s="15"/>
      <c r="BB5" s="20"/>
      <c r="BC5" s="18"/>
      <c r="BD5" s="15"/>
      <c r="BE5" s="15"/>
      <c r="BF5" s="15"/>
      <c r="BG5" s="15"/>
      <c r="BH5" s="15"/>
      <c r="BI5" s="20"/>
      <c r="BJ5" s="15"/>
      <c r="BK5" s="15"/>
      <c r="BL5" s="15"/>
      <c r="BM5" s="15"/>
      <c r="BN5" s="15"/>
      <c r="BO5" s="15"/>
      <c r="BP5" s="20"/>
      <c r="BQ5" s="15"/>
      <c r="BR5" s="15"/>
      <c r="BS5" s="15"/>
      <c r="BT5" s="15"/>
      <c r="BU5" s="15"/>
    </row>
    <row r="6" s="22" customFormat="true" ht="12.75" hidden="false" customHeight="false" outlineLevel="0" collapsed="false">
      <c r="A6" s="15" t="n">
        <v>2</v>
      </c>
      <c r="B6" s="16" t="n">
        <v>16.12</v>
      </c>
      <c r="C6" s="16" t="n">
        <v>16.12</v>
      </c>
      <c r="D6" s="17" t="s">
        <v>73</v>
      </c>
      <c r="E6" s="15" t="n">
        <v>64.9</v>
      </c>
      <c r="F6" s="15" t="n">
        <v>166.9</v>
      </c>
      <c r="G6" s="15" t="n">
        <v>23.2</v>
      </c>
      <c r="H6" s="15" t="n">
        <v>1</v>
      </c>
      <c r="I6" s="15" t="n">
        <v>1</v>
      </c>
      <c r="J6" s="15" t="n">
        <v>1</v>
      </c>
      <c r="K6" s="18" t="n">
        <v>1</v>
      </c>
      <c r="L6" s="16" t="n">
        <v>0</v>
      </c>
      <c r="M6" s="17" t="s">
        <v>74</v>
      </c>
      <c r="N6" s="17" t="s">
        <v>74</v>
      </c>
      <c r="O6" s="17" t="s">
        <v>74</v>
      </c>
      <c r="P6" s="15" t="n">
        <v>0</v>
      </c>
      <c r="Q6" s="17" t="s">
        <v>74</v>
      </c>
      <c r="R6" s="17" t="s">
        <v>74</v>
      </c>
      <c r="S6" s="17" t="s">
        <v>74</v>
      </c>
      <c r="T6" s="15"/>
      <c r="U6" s="19" t="s">
        <v>76</v>
      </c>
      <c r="V6" s="20" t="n">
        <v>41150</v>
      </c>
      <c r="W6" s="20" t="n">
        <v>41241</v>
      </c>
      <c r="X6" s="16" t="n">
        <v>91</v>
      </c>
      <c r="Y6" s="21"/>
      <c r="Z6" s="15" t="n">
        <v>0</v>
      </c>
      <c r="AA6" s="20" t="n">
        <v>41250</v>
      </c>
      <c r="AB6" s="15" t="n">
        <v>333</v>
      </c>
      <c r="AC6" s="15" t="n">
        <v>578</v>
      </c>
      <c r="AD6" s="15" t="n">
        <v>0</v>
      </c>
      <c r="AE6" s="15" t="n">
        <v>0</v>
      </c>
      <c r="AF6" s="15"/>
      <c r="AG6" s="20"/>
      <c r="AH6" s="18"/>
      <c r="AI6" s="15"/>
      <c r="AJ6" s="15"/>
      <c r="AK6" s="15"/>
      <c r="AL6" s="15"/>
      <c r="AM6" s="15"/>
      <c r="AN6" s="20"/>
      <c r="AO6" s="18"/>
      <c r="AP6" s="15"/>
      <c r="AQ6" s="15"/>
      <c r="AR6" s="15"/>
      <c r="AS6" s="15"/>
      <c r="AT6" s="15"/>
      <c r="AU6" s="20"/>
      <c r="AV6" s="18"/>
      <c r="AW6" s="15"/>
      <c r="AX6" s="15"/>
      <c r="AY6" s="15"/>
      <c r="AZ6" s="15"/>
      <c r="BA6" s="15"/>
      <c r="BB6" s="20"/>
      <c r="BC6" s="18"/>
      <c r="BD6" s="15"/>
      <c r="BE6" s="15"/>
      <c r="BF6" s="15"/>
      <c r="BG6" s="15"/>
      <c r="BH6" s="15"/>
      <c r="BI6" s="20"/>
      <c r="BJ6" s="15"/>
      <c r="BK6" s="15"/>
      <c r="BL6" s="15"/>
      <c r="BM6" s="15"/>
      <c r="BN6" s="15"/>
      <c r="BO6" s="15"/>
      <c r="BP6" s="20"/>
      <c r="BQ6" s="15"/>
      <c r="BR6" s="15"/>
      <c r="BS6" s="15"/>
      <c r="BT6" s="15"/>
      <c r="BU6" s="15"/>
    </row>
    <row r="7" s="22" customFormat="true" ht="12.75" hidden="false" customHeight="false" outlineLevel="0" collapsed="false">
      <c r="A7" s="15" t="n">
        <v>3</v>
      </c>
      <c r="B7" s="16" t="n">
        <v>9.08</v>
      </c>
      <c r="C7" s="16" t="n">
        <v>9.26</v>
      </c>
      <c r="D7" s="17" t="s">
        <v>77</v>
      </c>
      <c r="E7" s="15" t="n">
        <v>43.1</v>
      </c>
      <c r="F7" s="15" t="n">
        <v>143.5</v>
      </c>
      <c r="G7" s="15" t="n">
        <v>20.9</v>
      </c>
      <c r="H7" s="15" t="n">
        <v>1</v>
      </c>
      <c r="I7" s="15" t="n">
        <v>0</v>
      </c>
      <c r="J7" s="15" t="n">
        <v>0</v>
      </c>
      <c r="K7" s="18" t="n">
        <v>1</v>
      </c>
      <c r="L7" s="16" t="n">
        <v>69</v>
      </c>
      <c r="M7" s="15" t="n">
        <v>15</v>
      </c>
      <c r="N7" s="15" t="n">
        <v>35</v>
      </c>
      <c r="O7" s="15" t="n">
        <v>40</v>
      </c>
      <c r="P7" s="15" t="n">
        <v>1</v>
      </c>
      <c r="Q7" s="15" t="n">
        <v>1</v>
      </c>
      <c r="R7" s="17" t="s">
        <v>78</v>
      </c>
      <c r="S7" s="17" t="s">
        <v>79</v>
      </c>
      <c r="T7" s="15"/>
      <c r="U7" s="19" t="s">
        <v>80</v>
      </c>
      <c r="V7" s="20" t="n">
        <v>41326</v>
      </c>
      <c r="W7" s="20" t="n">
        <v>41407</v>
      </c>
      <c r="X7" s="16" t="n">
        <v>81</v>
      </c>
      <c r="Y7" s="21" t="n">
        <v>58</v>
      </c>
      <c r="Z7" s="15" t="n">
        <v>0</v>
      </c>
      <c r="AA7" s="20" t="n">
        <v>41425</v>
      </c>
      <c r="AB7" s="15" t="n">
        <v>347</v>
      </c>
      <c r="AC7" s="15" t="n">
        <v>395</v>
      </c>
      <c r="AD7" s="15" t="n">
        <v>0</v>
      </c>
      <c r="AE7" s="15" t="n">
        <v>1</v>
      </c>
      <c r="AF7" s="23" t="s">
        <v>81</v>
      </c>
      <c r="AG7" s="20" t="n">
        <v>41465</v>
      </c>
      <c r="AH7" s="18" t="n">
        <v>0</v>
      </c>
      <c r="AI7" s="15" t="n">
        <v>218</v>
      </c>
      <c r="AJ7" s="15" t="n">
        <v>488</v>
      </c>
      <c r="AK7" s="15" t="n">
        <v>0</v>
      </c>
      <c r="AL7" s="15" t="n">
        <v>1</v>
      </c>
      <c r="AM7" s="15"/>
      <c r="AN7" s="20"/>
      <c r="AO7" s="18"/>
      <c r="AP7" s="15"/>
      <c r="AQ7" s="15"/>
      <c r="AR7" s="15"/>
      <c r="AS7" s="15"/>
      <c r="AT7" s="15"/>
      <c r="AU7" s="20"/>
      <c r="AV7" s="18"/>
      <c r="AW7" s="15"/>
      <c r="AX7" s="15"/>
      <c r="AY7" s="15"/>
      <c r="AZ7" s="15"/>
      <c r="BA7" s="15"/>
      <c r="BB7" s="20"/>
      <c r="BC7" s="18"/>
      <c r="BD7" s="15"/>
      <c r="BE7" s="15"/>
      <c r="BF7" s="15"/>
      <c r="BG7" s="15"/>
      <c r="BH7" s="15"/>
      <c r="BI7" s="20"/>
      <c r="BJ7" s="15"/>
      <c r="BK7" s="15"/>
      <c r="BL7" s="15"/>
      <c r="BM7" s="15"/>
      <c r="BN7" s="15"/>
      <c r="BO7" s="15"/>
      <c r="BP7" s="20"/>
      <c r="BQ7" s="15"/>
      <c r="BR7" s="15"/>
      <c r="BS7" s="15"/>
      <c r="BT7" s="15"/>
      <c r="BU7" s="15"/>
    </row>
    <row r="8" s="22" customFormat="true" ht="12.75" hidden="false" customHeight="false" outlineLevel="0" collapsed="false">
      <c r="A8" s="15" t="n">
        <v>5</v>
      </c>
      <c r="B8" s="16" t="n">
        <v>15.12</v>
      </c>
      <c r="C8" s="16" t="n">
        <v>15.19</v>
      </c>
      <c r="D8" s="17" t="s">
        <v>77</v>
      </c>
      <c r="E8" s="15" t="n">
        <v>57.4</v>
      </c>
      <c r="F8" s="15" t="n">
        <v>168.8</v>
      </c>
      <c r="G8" s="15" t="n">
        <v>20.14</v>
      </c>
      <c r="H8" s="15" t="n">
        <v>0</v>
      </c>
      <c r="I8" s="15" t="n">
        <v>1</v>
      </c>
      <c r="J8" s="15" t="n">
        <v>0</v>
      </c>
      <c r="K8" s="18" t="n">
        <v>1</v>
      </c>
      <c r="L8" s="16" t="n">
        <v>27</v>
      </c>
      <c r="M8" s="15" t="n">
        <v>6</v>
      </c>
      <c r="N8" s="15" t="n">
        <v>26</v>
      </c>
      <c r="O8" s="15" t="n">
        <v>13</v>
      </c>
      <c r="P8" s="15" t="n">
        <v>0</v>
      </c>
      <c r="Q8" s="15"/>
      <c r="R8" s="15"/>
      <c r="S8" s="15"/>
      <c r="T8" s="15"/>
      <c r="U8" s="19" t="s">
        <v>82</v>
      </c>
      <c r="V8" s="20" t="n">
        <v>40897</v>
      </c>
      <c r="W8" s="20" t="n">
        <v>41009</v>
      </c>
      <c r="X8" s="16" t="n">
        <v>112</v>
      </c>
      <c r="Y8" s="21"/>
      <c r="Z8" s="15" t="n">
        <v>0</v>
      </c>
      <c r="AA8" s="20" t="n">
        <v>41029</v>
      </c>
      <c r="AB8" s="15" t="n">
        <v>439</v>
      </c>
      <c r="AC8" s="15" t="n">
        <v>666</v>
      </c>
      <c r="AD8" s="15" t="n">
        <v>0</v>
      </c>
      <c r="AE8" s="15" t="n">
        <v>0</v>
      </c>
      <c r="AF8" s="20" t="s">
        <v>83</v>
      </c>
      <c r="AG8" s="20" t="n">
        <v>41164</v>
      </c>
      <c r="AH8" s="18" t="n">
        <v>0</v>
      </c>
      <c r="AI8" s="15" t="n">
        <v>263</v>
      </c>
      <c r="AJ8" s="15" t="n">
        <v>639</v>
      </c>
      <c r="AK8" s="15" t="n">
        <v>0</v>
      </c>
      <c r="AL8" s="15" t="n">
        <v>0</v>
      </c>
      <c r="AM8" s="15"/>
      <c r="AN8" s="20"/>
      <c r="AO8" s="18"/>
      <c r="AP8" s="15"/>
      <c r="AQ8" s="15"/>
      <c r="AR8" s="15"/>
      <c r="AS8" s="15"/>
      <c r="AT8" s="15"/>
      <c r="AU8" s="20"/>
      <c r="AV8" s="18"/>
      <c r="AW8" s="15"/>
      <c r="AX8" s="15"/>
      <c r="AY8" s="15"/>
      <c r="AZ8" s="15"/>
      <c r="BA8" s="15"/>
      <c r="BB8" s="20"/>
      <c r="BC8" s="18"/>
      <c r="BD8" s="15"/>
      <c r="BE8" s="15"/>
      <c r="BF8" s="15"/>
      <c r="BG8" s="15"/>
      <c r="BH8" s="15"/>
      <c r="BI8" s="20"/>
      <c r="BJ8" s="15"/>
      <c r="BK8" s="15"/>
      <c r="BL8" s="15"/>
      <c r="BM8" s="15"/>
      <c r="BN8" s="15"/>
      <c r="BO8" s="15"/>
      <c r="BP8" s="20"/>
      <c r="BQ8" s="15"/>
      <c r="BR8" s="15"/>
      <c r="BS8" s="15"/>
      <c r="BT8" s="15"/>
      <c r="BU8" s="15"/>
    </row>
    <row r="9" s="22" customFormat="true" ht="12.75" hidden="false" customHeight="false" outlineLevel="0" collapsed="false">
      <c r="A9" s="15" t="n">
        <v>6</v>
      </c>
      <c r="B9" s="16" t="n">
        <v>12.74</v>
      </c>
      <c r="C9" s="16" t="n">
        <v>12.87</v>
      </c>
      <c r="D9" s="17" t="s">
        <v>77</v>
      </c>
      <c r="E9" s="15" t="n">
        <v>47.6</v>
      </c>
      <c r="F9" s="15" t="n">
        <v>163.3</v>
      </c>
      <c r="G9" s="15" t="n">
        <v>17.8</v>
      </c>
      <c r="H9" s="15" t="n">
        <v>1</v>
      </c>
      <c r="I9" s="15" t="n">
        <v>1</v>
      </c>
      <c r="J9" s="15" t="n">
        <v>1</v>
      </c>
      <c r="K9" s="18" t="n">
        <v>1</v>
      </c>
      <c r="L9" s="16" t="n">
        <v>44</v>
      </c>
      <c r="M9" s="15" t="n">
        <v>35</v>
      </c>
      <c r="N9" s="15" t="n">
        <v>65</v>
      </c>
      <c r="O9" s="15" t="n">
        <v>20</v>
      </c>
      <c r="P9" s="15" t="n">
        <v>1</v>
      </c>
      <c r="Q9" s="15" t="n">
        <v>1</v>
      </c>
      <c r="R9" s="17" t="s">
        <v>78</v>
      </c>
      <c r="S9" s="17" t="s">
        <v>84</v>
      </c>
      <c r="T9" s="15"/>
      <c r="U9" s="19" t="s">
        <v>85</v>
      </c>
      <c r="V9" s="20" t="n">
        <v>41149</v>
      </c>
      <c r="W9" s="20" t="n">
        <v>41241</v>
      </c>
      <c r="X9" s="16" t="n">
        <v>92</v>
      </c>
      <c r="Y9" s="21"/>
      <c r="Z9" s="15" t="n">
        <v>0</v>
      </c>
      <c r="AA9" s="24" t="n">
        <v>41253</v>
      </c>
      <c r="AB9" s="15" t="n">
        <v>395</v>
      </c>
      <c r="AC9" s="15" t="n">
        <v>598</v>
      </c>
      <c r="AD9" s="15" t="n">
        <v>0</v>
      </c>
      <c r="AE9" s="15" t="n">
        <v>0</v>
      </c>
      <c r="AF9" s="15"/>
      <c r="AG9" s="20"/>
      <c r="AH9" s="18"/>
      <c r="AI9" s="15"/>
      <c r="AJ9" s="15"/>
      <c r="AK9" s="15"/>
      <c r="AL9" s="15"/>
      <c r="AM9" s="15"/>
      <c r="AN9" s="20"/>
      <c r="AO9" s="18"/>
      <c r="AP9" s="15"/>
      <c r="AQ9" s="15"/>
      <c r="AR9" s="15"/>
      <c r="AS9" s="15"/>
      <c r="AT9" s="15"/>
      <c r="AU9" s="20"/>
      <c r="AV9" s="18"/>
      <c r="AW9" s="15"/>
      <c r="AX9" s="15"/>
      <c r="AY9" s="15"/>
      <c r="AZ9" s="15"/>
      <c r="BA9" s="15"/>
      <c r="BB9" s="20"/>
      <c r="BC9" s="18"/>
      <c r="BD9" s="15"/>
      <c r="BE9" s="15"/>
      <c r="BF9" s="15"/>
      <c r="BG9" s="15"/>
      <c r="BH9" s="15"/>
      <c r="BI9" s="20"/>
      <c r="BJ9" s="15"/>
      <c r="BK9" s="15"/>
      <c r="BL9" s="15"/>
      <c r="BM9" s="15"/>
      <c r="BN9" s="15"/>
      <c r="BO9" s="15"/>
      <c r="BP9" s="20"/>
      <c r="BQ9" s="15"/>
      <c r="BR9" s="15"/>
      <c r="BS9" s="15"/>
      <c r="BT9" s="15"/>
      <c r="BU9" s="15"/>
    </row>
    <row r="10" s="22" customFormat="true" ht="12.75" hidden="false" customHeight="false" outlineLevel="0" collapsed="false">
      <c r="A10" s="15" t="n">
        <v>7</v>
      </c>
      <c r="B10" s="16" t="n">
        <v>6.17</v>
      </c>
      <c r="C10" s="16" t="n">
        <v>7.91</v>
      </c>
      <c r="D10" s="17" t="s">
        <v>77</v>
      </c>
      <c r="E10" s="15" t="n">
        <v>21.6</v>
      </c>
      <c r="F10" s="15" t="n">
        <v>118.1</v>
      </c>
      <c r="G10" s="15" t="n">
        <v>15.4</v>
      </c>
      <c r="H10" s="15" t="n">
        <v>1</v>
      </c>
      <c r="I10" s="15" t="n">
        <v>1</v>
      </c>
      <c r="J10" s="15" t="n">
        <v>0</v>
      </c>
      <c r="K10" s="18" t="n">
        <v>0</v>
      </c>
      <c r="L10" s="16" t="n">
        <v>637</v>
      </c>
      <c r="M10" s="15" t="n">
        <v>0</v>
      </c>
      <c r="N10" s="15" t="n">
        <v>6</v>
      </c>
      <c r="O10" s="15" t="n">
        <v>8</v>
      </c>
      <c r="P10" s="15" t="n">
        <v>1</v>
      </c>
      <c r="Q10" s="15" t="n">
        <v>1</v>
      </c>
      <c r="R10" s="17" t="s">
        <v>86</v>
      </c>
      <c r="S10" s="17" t="s">
        <v>79</v>
      </c>
      <c r="T10" s="15"/>
      <c r="U10" s="19" t="s">
        <v>87</v>
      </c>
      <c r="V10" s="20" t="n">
        <v>40837</v>
      </c>
      <c r="W10" s="20" t="n">
        <v>40960</v>
      </c>
      <c r="X10" s="16" t="n">
        <v>123</v>
      </c>
      <c r="Y10" s="21"/>
      <c r="Z10" s="15" t="n">
        <v>0</v>
      </c>
      <c r="AA10" s="20" t="n">
        <v>40994</v>
      </c>
      <c r="AB10" s="15" t="n">
        <v>344</v>
      </c>
      <c r="AC10" s="15" t="n">
        <v>815</v>
      </c>
      <c r="AD10" s="15" t="n">
        <v>0</v>
      </c>
      <c r="AE10" s="15" t="n">
        <v>0</v>
      </c>
      <c r="AF10" s="15"/>
      <c r="AG10" s="20"/>
      <c r="AH10" s="18"/>
      <c r="AI10" s="15"/>
      <c r="AJ10" s="15"/>
      <c r="AK10" s="15"/>
      <c r="AL10" s="15"/>
      <c r="AM10" s="15"/>
      <c r="AN10" s="20"/>
      <c r="AO10" s="18"/>
      <c r="AP10" s="15"/>
      <c r="AQ10" s="15"/>
      <c r="AR10" s="15"/>
      <c r="AS10" s="15"/>
      <c r="AT10" s="15"/>
      <c r="AU10" s="20"/>
      <c r="AV10" s="18"/>
      <c r="AW10" s="15"/>
      <c r="AX10" s="15"/>
      <c r="AY10" s="15"/>
      <c r="AZ10" s="15"/>
      <c r="BA10" s="15"/>
      <c r="BB10" s="20"/>
      <c r="BC10" s="18"/>
      <c r="BD10" s="15"/>
      <c r="BE10" s="15"/>
      <c r="BF10" s="15"/>
      <c r="BG10" s="15"/>
      <c r="BH10" s="15"/>
      <c r="BI10" s="20"/>
      <c r="BJ10" s="15"/>
      <c r="BK10" s="15"/>
      <c r="BL10" s="15"/>
      <c r="BM10" s="15"/>
      <c r="BN10" s="15"/>
      <c r="BO10" s="15"/>
      <c r="BP10" s="20"/>
      <c r="BQ10" s="15"/>
      <c r="BR10" s="15"/>
      <c r="BS10" s="15"/>
      <c r="BT10" s="15"/>
      <c r="BU10" s="15"/>
    </row>
    <row r="11" s="22" customFormat="true" ht="12.75" hidden="false" customHeight="false" outlineLevel="0" collapsed="false">
      <c r="A11" s="15" t="n">
        <v>8</v>
      </c>
      <c r="B11" s="16" t="n">
        <v>8.05</v>
      </c>
      <c r="C11" s="16" t="n">
        <v>11.84</v>
      </c>
      <c r="D11" s="17" t="s">
        <v>73</v>
      </c>
      <c r="E11" s="15" t="n">
        <v>39.1</v>
      </c>
      <c r="F11" s="15" t="n">
        <v>148</v>
      </c>
      <c r="G11" s="15" t="n">
        <v>17.9</v>
      </c>
      <c r="H11" s="15" t="n">
        <v>1</v>
      </c>
      <c r="I11" s="15" t="n">
        <v>1</v>
      </c>
      <c r="J11" s="15" t="n">
        <v>1</v>
      </c>
      <c r="K11" s="18" t="n">
        <v>0</v>
      </c>
      <c r="L11" s="16" t="n">
        <v>1386</v>
      </c>
      <c r="M11" s="15" t="n">
        <v>150</v>
      </c>
      <c r="N11" s="15" t="n">
        <v>225</v>
      </c>
      <c r="O11" s="15" t="n">
        <v>150</v>
      </c>
      <c r="P11" s="15" t="n">
        <v>1</v>
      </c>
      <c r="Q11" s="15" t="n">
        <v>2</v>
      </c>
      <c r="R11" s="17" t="s">
        <v>88</v>
      </c>
      <c r="S11" s="17" t="s">
        <v>79</v>
      </c>
      <c r="T11" s="15"/>
      <c r="U11" s="19" t="s">
        <v>89</v>
      </c>
      <c r="V11" s="20" t="n">
        <v>41038</v>
      </c>
      <c r="W11" s="20" t="n">
        <v>41088</v>
      </c>
      <c r="X11" s="16" t="n">
        <v>50</v>
      </c>
      <c r="Y11" s="21" t="n">
        <v>363</v>
      </c>
      <c r="Z11" s="15" t="n">
        <v>0</v>
      </c>
      <c r="AA11" s="20" t="n">
        <v>41101</v>
      </c>
      <c r="AB11" s="15" t="n">
        <v>243</v>
      </c>
      <c r="AC11" s="15" t="n">
        <v>461</v>
      </c>
      <c r="AD11" s="15" t="n">
        <v>0</v>
      </c>
      <c r="AE11" s="15" t="n">
        <v>1</v>
      </c>
      <c r="AF11" s="20" t="s">
        <v>90</v>
      </c>
      <c r="AG11" s="20" t="n">
        <v>41177</v>
      </c>
      <c r="AH11" s="18" t="n">
        <v>0</v>
      </c>
      <c r="AI11" s="15" t="n">
        <v>99</v>
      </c>
      <c r="AJ11" s="15" t="n">
        <v>395</v>
      </c>
      <c r="AK11" s="15" t="n">
        <v>1</v>
      </c>
      <c r="AL11" s="15" t="n">
        <v>1</v>
      </c>
      <c r="AM11" s="20" t="s">
        <v>91</v>
      </c>
      <c r="AN11" s="20" t="n">
        <v>41270</v>
      </c>
      <c r="AO11" s="18" t="n">
        <v>1</v>
      </c>
      <c r="AP11" s="15" t="n">
        <v>136</v>
      </c>
      <c r="AQ11" s="15" t="n">
        <v>361</v>
      </c>
      <c r="AR11" s="15" t="n">
        <v>1</v>
      </c>
      <c r="AS11" s="15" t="n">
        <v>1</v>
      </c>
      <c r="AT11" s="20" t="s">
        <v>92</v>
      </c>
      <c r="AU11" s="20" t="n">
        <v>41359</v>
      </c>
      <c r="AV11" s="18" t="n">
        <v>1</v>
      </c>
      <c r="AW11" s="15" t="n">
        <v>218</v>
      </c>
      <c r="AX11" s="15" t="n">
        <v>403</v>
      </c>
      <c r="AY11" s="15" t="n">
        <v>0</v>
      </c>
      <c r="AZ11" s="15" t="n">
        <v>1</v>
      </c>
      <c r="BA11" s="20" t="s">
        <v>93</v>
      </c>
      <c r="BB11" s="20" t="n">
        <v>41451</v>
      </c>
      <c r="BC11" s="18" t="n">
        <v>0</v>
      </c>
      <c r="BD11" s="15" t="n">
        <v>400</v>
      </c>
      <c r="BE11" s="15" t="n">
        <v>500</v>
      </c>
      <c r="BF11" s="15" t="n">
        <v>0</v>
      </c>
      <c r="BG11" s="15" t="n">
        <v>0</v>
      </c>
      <c r="BH11" s="15"/>
      <c r="BI11" s="20"/>
      <c r="BJ11" s="15"/>
      <c r="BK11" s="15"/>
      <c r="BL11" s="15"/>
      <c r="BM11" s="15"/>
      <c r="BN11" s="15"/>
      <c r="BO11" s="15"/>
      <c r="BP11" s="20"/>
      <c r="BQ11" s="15"/>
      <c r="BR11" s="15"/>
      <c r="BS11" s="15"/>
      <c r="BT11" s="15"/>
      <c r="BU11" s="15"/>
    </row>
    <row r="12" s="22" customFormat="true" ht="12.75" hidden="false" customHeight="false" outlineLevel="0" collapsed="false">
      <c r="A12" s="15" t="n">
        <v>9</v>
      </c>
      <c r="B12" s="16" t="n">
        <v>16.57</v>
      </c>
      <c r="C12" s="16" t="n">
        <v>16.66</v>
      </c>
      <c r="D12" s="17" t="s">
        <v>73</v>
      </c>
      <c r="E12" s="15" t="n">
        <v>62.9</v>
      </c>
      <c r="F12" s="15" t="n">
        <v>168.3</v>
      </c>
      <c r="G12" s="15" t="n">
        <v>22.2</v>
      </c>
      <c r="H12" s="15" t="n">
        <v>0</v>
      </c>
      <c r="I12" s="15" t="n">
        <v>1</v>
      </c>
      <c r="J12" s="15" t="n">
        <v>0</v>
      </c>
      <c r="K12" s="18" t="n">
        <v>1</v>
      </c>
      <c r="L12" s="16" t="n">
        <v>31</v>
      </c>
      <c r="M12" s="15" t="n">
        <v>50</v>
      </c>
      <c r="N12" s="15" t="n">
        <v>75</v>
      </c>
      <c r="O12" s="15" t="n">
        <v>7</v>
      </c>
      <c r="P12" s="15" t="n">
        <v>1</v>
      </c>
      <c r="Q12" s="15" t="n">
        <v>1</v>
      </c>
      <c r="R12" s="17" t="s">
        <v>94</v>
      </c>
      <c r="S12" s="17" t="s">
        <v>84</v>
      </c>
      <c r="T12" s="15"/>
      <c r="U12" s="19" t="s">
        <v>76</v>
      </c>
      <c r="V12" s="20" t="n">
        <v>40955</v>
      </c>
      <c r="W12" s="25" t="n">
        <v>41045</v>
      </c>
      <c r="X12" s="16" t="n">
        <v>90</v>
      </c>
      <c r="Y12" s="21" t="n">
        <v>299</v>
      </c>
      <c r="Z12" s="15" t="n">
        <v>0</v>
      </c>
      <c r="AA12" s="20" t="n">
        <v>41068</v>
      </c>
      <c r="AB12" s="15" t="n">
        <v>196</v>
      </c>
      <c r="AC12" s="15" t="n">
        <v>467</v>
      </c>
      <c r="AD12" s="15" t="n">
        <v>0</v>
      </c>
      <c r="AE12" s="15" t="n">
        <v>1</v>
      </c>
      <c r="AF12" s="20" t="s">
        <v>95</v>
      </c>
      <c r="AG12" s="20" t="n">
        <v>41124</v>
      </c>
      <c r="AH12" s="18"/>
      <c r="AI12" s="15" t="n">
        <v>270</v>
      </c>
      <c r="AJ12" s="15" t="n">
        <v>421</v>
      </c>
      <c r="AK12" s="15" t="n">
        <v>0</v>
      </c>
      <c r="AL12" s="15" t="n">
        <v>1</v>
      </c>
      <c r="AM12" s="20" t="s">
        <v>96</v>
      </c>
      <c r="AN12" s="20" t="n">
        <v>41253</v>
      </c>
      <c r="AO12" s="18"/>
      <c r="AP12" s="15" t="n">
        <v>104</v>
      </c>
      <c r="AQ12" s="15" t="n">
        <v>435</v>
      </c>
      <c r="AR12" s="15" t="n">
        <v>1</v>
      </c>
      <c r="AS12" s="15" t="n">
        <v>1</v>
      </c>
      <c r="AT12" s="20" t="s">
        <v>97</v>
      </c>
      <c r="AU12" s="20" t="n">
        <v>41344</v>
      </c>
      <c r="AV12" s="18"/>
      <c r="AW12" s="15" t="n">
        <v>319</v>
      </c>
      <c r="AX12" s="15" t="n">
        <v>487</v>
      </c>
      <c r="AY12" s="15" t="n">
        <v>0</v>
      </c>
      <c r="AZ12" s="15" t="n">
        <v>1</v>
      </c>
      <c r="BA12" s="15"/>
      <c r="BB12" s="20"/>
      <c r="BC12" s="18"/>
      <c r="BD12" s="15"/>
      <c r="BE12" s="15"/>
      <c r="BF12" s="15"/>
      <c r="BG12" s="15"/>
      <c r="BH12" s="15"/>
      <c r="BI12" s="20"/>
      <c r="BJ12" s="15"/>
      <c r="BK12" s="15"/>
      <c r="BL12" s="15"/>
      <c r="BM12" s="15"/>
      <c r="BN12" s="15"/>
      <c r="BO12" s="15"/>
      <c r="BP12" s="20"/>
      <c r="BQ12" s="15"/>
      <c r="BR12" s="15"/>
      <c r="BS12" s="15"/>
      <c r="BT12" s="15"/>
      <c r="BU12" s="15"/>
    </row>
    <row r="13" s="22" customFormat="true" ht="12.75" hidden="false" customHeight="false" outlineLevel="0" collapsed="false">
      <c r="A13" s="15" t="n">
        <v>10</v>
      </c>
      <c r="B13" s="16" t="n">
        <v>13.15</v>
      </c>
      <c r="C13" s="16" t="n">
        <v>13.19</v>
      </c>
      <c r="D13" s="17" t="s">
        <v>73</v>
      </c>
      <c r="E13" s="15" t="n">
        <v>56.3</v>
      </c>
      <c r="F13" s="15" t="n">
        <v>150.3</v>
      </c>
      <c r="G13" s="15" t="n">
        <v>24.9</v>
      </c>
      <c r="H13" s="15" t="n">
        <v>1</v>
      </c>
      <c r="I13" s="15" t="n">
        <v>1</v>
      </c>
      <c r="J13" s="15" t="n">
        <v>1</v>
      </c>
      <c r="K13" s="18" t="n">
        <v>1</v>
      </c>
      <c r="L13" s="16" t="n">
        <v>17</v>
      </c>
      <c r="M13" s="15" t="n">
        <v>120</v>
      </c>
      <c r="N13" s="15" t="n">
        <v>140</v>
      </c>
      <c r="O13" s="15" t="n">
        <v>100</v>
      </c>
      <c r="P13" s="15" t="n">
        <v>1</v>
      </c>
      <c r="Q13" s="15" t="n">
        <v>1</v>
      </c>
      <c r="R13" s="17" t="s">
        <v>78</v>
      </c>
      <c r="S13" s="17" t="s">
        <v>84</v>
      </c>
      <c r="T13" s="15"/>
      <c r="U13" s="19" t="s">
        <v>98</v>
      </c>
      <c r="V13" s="20" t="n">
        <v>41139</v>
      </c>
      <c r="W13" s="20" t="n">
        <v>41253</v>
      </c>
      <c r="X13" s="16" t="n">
        <v>114</v>
      </c>
      <c r="Y13" s="21" t="n">
        <v>424</v>
      </c>
      <c r="Z13" s="15" t="n">
        <v>0</v>
      </c>
      <c r="AA13" s="20" t="n">
        <v>41264</v>
      </c>
      <c r="AB13" s="15" t="n">
        <v>145</v>
      </c>
      <c r="AC13" s="15" t="n">
        <v>343</v>
      </c>
      <c r="AD13" s="15" t="n">
        <v>1</v>
      </c>
      <c r="AE13" s="15" t="n">
        <v>1</v>
      </c>
      <c r="AF13" s="20" t="s">
        <v>99</v>
      </c>
      <c r="AG13" s="20" t="n">
        <v>41316</v>
      </c>
      <c r="AH13" s="18" t="n">
        <v>0</v>
      </c>
      <c r="AI13" s="15" t="n">
        <v>259</v>
      </c>
      <c r="AJ13" s="15" t="n">
        <v>334</v>
      </c>
      <c r="AK13" s="15" t="n">
        <v>0</v>
      </c>
      <c r="AL13" s="15" t="n">
        <v>1</v>
      </c>
      <c r="AM13" s="20" t="s">
        <v>100</v>
      </c>
      <c r="AN13" s="20" t="n">
        <v>41408</v>
      </c>
      <c r="AO13" s="18" t="n">
        <v>0</v>
      </c>
      <c r="AP13" s="15" t="n">
        <v>175</v>
      </c>
      <c r="AQ13" s="15" t="n">
        <v>311</v>
      </c>
      <c r="AR13" s="15" t="n">
        <v>0</v>
      </c>
      <c r="AS13" s="15" t="n">
        <v>1</v>
      </c>
      <c r="AT13" s="20" t="s">
        <v>101</v>
      </c>
      <c r="AU13" s="20" t="n">
        <v>41507</v>
      </c>
      <c r="AV13" s="18" t="n">
        <v>0</v>
      </c>
      <c r="AW13" s="15" t="n">
        <v>197</v>
      </c>
      <c r="AX13" s="15" t="n">
        <v>367</v>
      </c>
      <c r="AY13" s="15" t="n">
        <v>0</v>
      </c>
      <c r="AZ13" s="15" t="n">
        <v>1</v>
      </c>
      <c r="BA13" s="20" t="s">
        <v>102</v>
      </c>
      <c r="BB13" s="26" t="n">
        <v>41677</v>
      </c>
      <c r="BC13" s="18" t="n">
        <v>0</v>
      </c>
      <c r="BD13" s="15" t="n">
        <v>237</v>
      </c>
      <c r="BE13" s="15" t="n">
        <v>368</v>
      </c>
      <c r="BF13" s="15" t="n">
        <v>0</v>
      </c>
      <c r="BG13" s="15" t="n">
        <v>1</v>
      </c>
      <c r="BH13" s="15"/>
      <c r="BI13" s="20"/>
      <c r="BJ13" s="15"/>
      <c r="BK13" s="15"/>
      <c r="BL13" s="15"/>
      <c r="BM13" s="15"/>
      <c r="BN13" s="15"/>
      <c r="BO13" s="15"/>
      <c r="BP13" s="20"/>
      <c r="BQ13" s="15"/>
      <c r="BR13" s="15"/>
      <c r="BS13" s="27"/>
      <c r="BT13" s="27"/>
      <c r="BU13" s="27"/>
    </row>
    <row r="14" s="22" customFormat="true" ht="12.75" hidden="false" customHeight="false" outlineLevel="0" collapsed="false">
      <c r="A14" s="15" t="n">
        <v>11</v>
      </c>
      <c r="B14" s="16" t="n">
        <v>7.74</v>
      </c>
      <c r="C14" s="16" t="n">
        <v>15.92</v>
      </c>
      <c r="D14" s="17" t="s">
        <v>77</v>
      </c>
      <c r="E14" s="15" t="n">
        <v>50.9</v>
      </c>
      <c r="F14" s="15" t="n">
        <v>157.4</v>
      </c>
      <c r="G14" s="15" t="n">
        <v>20.5</v>
      </c>
      <c r="H14" s="15" t="n">
        <v>0</v>
      </c>
      <c r="I14" s="15" t="n">
        <v>1</v>
      </c>
      <c r="J14" s="15" t="n">
        <v>0</v>
      </c>
      <c r="K14" s="18" t="n">
        <v>0</v>
      </c>
      <c r="L14" s="16" t="n">
        <v>2985</v>
      </c>
      <c r="M14" s="15" t="n">
        <v>148</v>
      </c>
      <c r="N14" s="15" t="n">
        <v>30</v>
      </c>
      <c r="O14" s="15" t="n">
        <v>93</v>
      </c>
      <c r="P14" s="15" t="n">
        <v>0</v>
      </c>
      <c r="Q14" s="17" t="s">
        <v>74</v>
      </c>
      <c r="R14" s="17" t="s">
        <v>74</v>
      </c>
      <c r="S14" s="17" t="s">
        <v>74</v>
      </c>
      <c r="T14" s="15"/>
      <c r="U14" s="19" t="s">
        <v>103</v>
      </c>
      <c r="V14" s="20" t="n">
        <v>41487</v>
      </c>
      <c r="W14" s="20" t="n">
        <v>41577</v>
      </c>
      <c r="X14" s="16" t="n">
        <v>90</v>
      </c>
      <c r="Y14" s="21" t="n">
        <v>21</v>
      </c>
      <c r="Z14" s="15" t="n">
        <v>0</v>
      </c>
      <c r="AA14" s="20" t="n">
        <v>41598</v>
      </c>
      <c r="AB14" s="15" t="n">
        <v>477</v>
      </c>
      <c r="AC14" s="15" t="n">
        <v>499</v>
      </c>
      <c r="AD14" s="15" t="n">
        <v>0</v>
      </c>
      <c r="AE14" s="15" t="n">
        <v>1</v>
      </c>
      <c r="AF14" s="15"/>
      <c r="AG14" s="20"/>
      <c r="AH14" s="18"/>
      <c r="AI14" s="15"/>
      <c r="AJ14" s="15"/>
      <c r="AK14" s="15"/>
      <c r="AL14" s="15"/>
      <c r="AM14" s="15"/>
      <c r="AN14" s="20"/>
      <c r="AO14" s="18"/>
      <c r="AP14" s="15"/>
      <c r="AQ14" s="15"/>
      <c r="AR14" s="15"/>
      <c r="AS14" s="15"/>
      <c r="AT14" s="15"/>
      <c r="AU14" s="20"/>
      <c r="AV14" s="18"/>
      <c r="AW14" s="15"/>
      <c r="AX14" s="15"/>
      <c r="AY14" s="15"/>
      <c r="AZ14" s="15"/>
      <c r="BA14" s="15"/>
      <c r="BB14" s="20"/>
      <c r="BC14" s="18"/>
      <c r="BD14" s="15"/>
      <c r="BE14" s="15" t="s">
        <v>104</v>
      </c>
      <c r="BF14" s="15"/>
      <c r="BG14" s="15"/>
      <c r="BH14" s="15"/>
      <c r="BI14" s="20"/>
      <c r="BJ14" s="15"/>
      <c r="BK14" s="15"/>
      <c r="BL14" s="15"/>
      <c r="BM14" s="15"/>
      <c r="BN14" s="15"/>
      <c r="BO14" s="15"/>
      <c r="BP14" s="20"/>
      <c r="BQ14" s="15"/>
      <c r="BR14" s="15"/>
      <c r="BS14" s="15"/>
      <c r="BT14" s="15"/>
      <c r="BU14" s="15"/>
    </row>
    <row r="15" s="22" customFormat="true" ht="12.75" hidden="false" customHeight="false" outlineLevel="0" collapsed="false">
      <c r="A15" s="15" t="n">
        <v>12</v>
      </c>
      <c r="B15" s="16" t="n">
        <v>14.72</v>
      </c>
      <c r="C15" s="16" t="n">
        <v>15.74</v>
      </c>
      <c r="D15" s="17" t="s">
        <v>73</v>
      </c>
      <c r="E15" s="15" t="n">
        <v>63.2</v>
      </c>
      <c r="F15" s="15" t="n">
        <v>178.5</v>
      </c>
      <c r="G15" s="15" t="n">
        <v>19.8</v>
      </c>
      <c r="H15" s="15" t="n">
        <v>0</v>
      </c>
      <c r="I15" s="15" t="n">
        <v>1</v>
      </c>
      <c r="J15" s="15" t="n">
        <v>0</v>
      </c>
      <c r="K15" s="18" t="n">
        <v>1</v>
      </c>
      <c r="L15" s="16" t="n">
        <v>372</v>
      </c>
      <c r="M15" s="15" t="n">
        <v>50</v>
      </c>
      <c r="N15" s="15" t="n">
        <v>50</v>
      </c>
      <c r="O15" s="15" t="n">
        <v>2</v>
      </c>
      <c r="P15" s="15" t="n">
        <v>0</v>
      </c>
      <c r="Q15" s="17" t="s">
        <v>74</v>
      </c>
      <c r="R15" s="17" t="s">
        <v>74</v>
      </c>
      <c r="S15" s="17" t="s">
        <v>74</v>
      </c>
      <c r="T15" s="15"/>
      <c r="U15" s="19" t="s">
        <v>105</v>
      </c>
      <c r="V15" s="20" t="n">
        <v>41032</v>
      </c>
      <c r="W15" s="25" t="n">
        <v>41124</v>
      </c>
      <c r="X15" s="16" t="n">
        <v>92</v>
      </c>
      <c r="Y15" s="21" t="n">
        <v>300</v>
      </c>
      <c r="Z15" s="15" t="n">
        <v>0</v>
      </c>
      <c r="AA15" s="20" t="n">
        <v>41159</v>
      </c>
      <c r="AB15" s="15" t="n">
        <v>250</v>
      </c>
      <c r="AC15" s="15" t="n">
        <v>368</v>
      </c>
      <c r="AD15" s="15" t="n">
        <v>0</v>
      </c>
      <c r="AE15" s="15" t="n">
        <v>1</v>
      </c>
      <c r="AF15" s="20" t="s">
        <v>106</v>
      </c>
      <c r="AG15" s="20" t="n">
        <v>41228</v>
      </c>
      <c r="AH15" s="18" t="n">
        <v>0</v>
      </c>
      <c r="AI15" s="15" t="n">
        <v>171</v>
      </c>
      <c r="AJ15" s="15" t="n">
        <v>414</v>
      </c>
      <c r="AK15" s="15" t="n">
        <v>0</v>
      </c>
      <c r="AL15" s="15" t="n">
        <v>1</v>
      </c>
      <c r="AM15" s="20" t="s">
        <v>107</v>
      </c>
      <c r="AN15" s="20" t="n">
        <v>41333</v>
      </c>
      <c r="AO15" s="18" t="n">
        <v>0</v>
      </c>
      <c r="AP15" s="15" t="n">
        <v>112</v>
      </c>
      <c r="AQ15" s="15" t="n">
        <v>453</v>
      </c>
      <c r="AR15" s="15" t="n">
        <v>1</v>
      </c>
      <c r="AS15" s="15" t="n">
        <v>1</v>
      </c>
      <c r="AT15" s="20" t="s">
        <v>108</v>
      </c>
      <c r="AU15" s="20" t="n">
        <v>41424</v>
      </c>
      <c r="AV15" s="18" t="n">
        <v>0</v>
      </c>
      <c r="AW15" s="15" t="n">
        <v>325</v>
      </c>
      <c r="AX15" s="15" t="n">
        <v>452</v>
      </c>
      <c r="AY15" s="15" t="n">
        <v>0</v>
      </c>
      <c r="AZ15" s="15" t="n">
        <v>1</v>
      </c>
      <c r="BA15" s="15"/>
      <c r="BB15" s="20"/>
      <c r="BC15" s="18"/>
      <c r="BD15" s="15"/>
      <c r="BE15" s="15"/>
      <c r="BF15" s="15"/>
      <c r="BG15" s="15"/>
      <c r="BH15" s="15"/>
      <c r="BI15" s="20"/>
      <c r="BJ15" s="15"/>
      <c r="BK15" s="15"/>
      <c r="BL15" s="15"/>
      <c r="BM15" s="15"/>
      <c r="BN15" s="15"/>
      <c r="BO15" s="15"/>
      <c r="BP15" s="20"/>
      <c r="BQ15" s="15"/>
      <c r="BR15" s="15"/>
      <c r="BS15" s="28"/>
      <c r="BT15" s="28"/>
      <c r="BU15" s="28"/>
    </row>
    <row r="16" s="22" customFormat="true" ht="12.75" hidden="false" customHeight="false" outlineLevel="0" collapsed="false">
      <c r="A16" s="15" t="n">
        <v>13</v>
      </c>
      <c r="B16" s="16" t="n">
        <v>13.69</v>
      </c>
      <c r="C16" s="16" t="n">
        <v>13.69</v>
      </c>
      <c r="D16" s="17" t="s">
        <v>73</v>
      </c>
      <c r="E16" s="15" t="n">
        <v>37.8</v>
      </c>
      <c r="F16" s="15" t="n">
        <v>152.5</v>
      </c>
      <c r="G16" s="15" t="n">
        <v>16.2</v>
      </c>
      <c r="H16" s="15" t="n">
        <v>0</v>
      </c>
      <c r="I16" s="15" t="n">
        <v>0</v>
      </c>
      <c r="J16" s="15" t="n">
        <v>0</v>
      </c>
      <c r="K16" s="18" t="n">
        <v>1</v>
      </c>
      <c r="L16" s="16" t="n">
        <v>1</v>
      </c>
      <c r="M16" s="15" t="n">
        <v>36</v>
      </c>
      <c r="N16" s="15" t="n">
        <v>32</v>
      </c>
      <c r="O16" s="15" t="n">
        <v>30</v>
      </c>
      <c r="P16" s="15" t="n">
        <v>0</v>
      </c>
      <c r="Q16" s="15"/>
      <c r="R16" s="15"/>
      <c r="S16" s="15"/>
      <c r="T16" s="15"/>
      <c r="U16" s="19" t="s">
        <v>109</v>
      </c>
      <c r="V16" s="20" t="n">
        <v>41473</v>
      </c>
      <c r="W16" s="20" t="n">
        <v>41595</v>
      </c>
      <c r="X16" s="16" t="n">
        <v>122</v>
      </c>
      <c r="Y16" s="21"/>
      <c r="Z16" s="15" t="n">
        <v>0</v>
      </c>
      <c r="AA16" s="20" t="n">
        <v>41603</v>
      </c>
      <c r="AB16" s="15" t="n">
        <v>251</v>
      </c>
      <c r="AC16" s="15" t="n">
        <v>504</v>
      </c>
      <c r="AD16" s="15" t="n">
        <v>0</v>
      </c>
      <c r="AE16" s="15" t="n">
        <v>0</v>
      </c>
      <c r="AF16" s="15"/>
      <c r="AG16" s="20"/>
      <c r="AH16" s="18"/>
      <c r="AI16" s="15"/>
      <c r="AJ16" s="15"/>
      <c r="AK16" s="15"/>
      <c r="AL16" s="15"/>
      <c r="AM16" s="15"/>
      <c r="AN16" s="20"/>
      <c r="AO16" s="18"/>
      <c r="AP16" s="15"/>
      <c r="AQ16" s="15"/>
      <c r="AR16" s="15"/>
      <c r="AS16" s="15"/>
      <c r="AT16" s="15"/>
      <c r="AU16" s="20"/>
      <c r="AV16" s="18"/>
      <c r="AW16" s="15"/>
      <c r="AX16" s="15"/>
      <c r="AY16" s="15"/>
      <c r="AZ16" s="15"/>
      <c r="BA16" s="15"/>
      <c r="BB16" s="20"/>
      <c r="BC16" s="18"/>
      <c r="BD16" s="15"/>
      <c r="BE16" s="15"/>
      <c r="BF16" s="15"/>
      <c r="BG16" s="15"/>
      <c r="BH16" s="15"/>
      <c r="BI16" s="20"/>
      <c r="BJ16" s="15"/>
      <c r="BK16" s="15"/>
      <c r="BL16" s="15"/>
      <c r="BM16" s="15"/>
      <c r="BN16" s="15"/>
      <c r="BO16" s="15"/>
      <c r="BP16" s="20"/>
      <c r="BQ16" s="15"/>
      <c r="BR16" s="15"/>
      <c r="BS16" s="15"/>
      <c r="BT16" s="15"/>
      <c r="BU16" s="15"/>
    </row>
    <row r="17" s="22" customFormat="true" ht="12.75" hidden="false" customHeight="false" outlineLevel="0" collapsed="false">
      <c r="A17" s="15" t="n">
        <v>14</v>
      </c>
      <c r="B17" s="16" t="n">
        <v>2.2</v>
      </c>
      <c r="C17" s="16" t="n">
        <v>4.01</v>
      </c>
      <c r="D17" s="17" t="s">
        <v>73</v>
      </c>
      <c r="E17" s="15" t="n">
        <v>15.4</v>
      </c>
      <c r="F17" s="15" t="n">
        <v>96.9</v>
      </c>
      <c r="G17" s="15" t="n">
        <v>16.3</v>
      </c>
      <c r="H17" s="15" t="n">
        <v>1</v>
      </c>
      <c r="I17" s="15" t="n">
        <v>1</v>
      </c>
      <c r="J17" s="15" t="n">
        <v>1</v>
      </c>
      <c r="K17" s="18" t="n">
        <v>0</v>
      </c>
      <c r="L17" s="16" t="n">
        <v>660</v>
      </c>
      <c r="M17" s="15" t="n">
        <v>40</v>
      </c>
      <c r="N17" s="15" t="n">
        <v>13</v>
      </c>
      <c r="O17" s="15" t="n">
        <v>11</v>
      </c>
      <c r="P17" s="15" t="n">
        <v>1</v>
      </c>
      <c r="Q17" s="15" t="n">
        <v>1</v>
      </c>
      <c r="R17" s="17" t="s">
        <v>110</v>
      </c>
      <c r="S17" s="17" t="s">
        <v>84</v>
      </c>
      <c r="T17" s="15"/>
      <c r="U17" s="19" t="s">
        <v>111</v>
      </c>
      <c r="V17" s="25" t="n">
        <v>40968</v>
      </c>
      <c r="W17" s="25" t="n">
        <v>41058</v>
      </c>
      <c r="X17" s="16" t="n">
        <v>90</v>
      </c>
      <c r="Y17" s="21"/>
      <c r="Z17" s="15" t="n">
        <v>0</v>
      </c>
      <c r="AA17" s="20" t="n">
        <v>41094</v>
      </c>
      <c r="AB17" s="15" t="n">
        <v>222</v>
      </c>
      <c r="AC17" s="15" t="n">
        <v>580</v>
      </c>
      <c r="AD17" s="15" t="n">
        <v>0</v>
      </c>
      <c r="AE17" s="15" t="n">
        <v>0</v>
      </c>
      <c r="AF17" s="15"/>
      <c r="AG17" s="20"/>
      <c r="AH17" s="18"/>
      <c r="AI17" s="15"/>
      <c r="AJ17" s="15"/>
      <c r="AK17" s="15"/>
      <c r="AL17" s="15"/>
      <c r="AM17" s="15"/>
      <c r="AN17" s="20"/>
      <c r="AO17" s="18"/>
      <c r="AP17" s="15"/>
      <c r="AQ17" s="15"/>
      <c r="AR17" s="15"/>
      <c r="AS17" s="15"/>
      <c r="AT17" s="15"/>
      <c r="AU17" s="20"/>
      <c r="AV17" s="18"/>
      <c r="AW17" s="15"/>
      <c r="AX17" s="15"/>
      <c r="AY17" s="15"/>
      <c r="AZ17" s="15"/>
      <c r="BA17" s="15"/>
      <c r="BB17" s="20"/>
      <c r="BC17" s="18"/>
      <c r="BD17" s="15"/>
      <c r="BE17" s="15"/>
      <c r="BF17" s="15"/>
      <c r="BG17" s="15"/>
      <c r="BH17" s="15"/>
      <c r="BI17" s="20"/>
      <c r="BJ17" s="15"/>
      <c r="BK17" s="15"/>
      <c r="BL17" s="15"/>
      <c r="BM17" s="15"/>
      <c r="BN17" s="15"/>
      <c r="BO17" s="15"/>
      <c r="BP17" s="20"/>
      <c r="BQ17" s="15"/>
      <c r="BR17" s="15"/>
      <c r="BS17" s="15"/>
      <c r="BT17" s="15"/>
      <c r="BU17" s="15"/>
    </row>
    <row r="18" s="22" customFormat="true" ht="12.75" hidden="false" customHeight="false" outlineLevel="0" collapsed="false">
      <c r="A18" s="15" t="n">
        <v>15</v>
      </c>
      <c r="B18" s="16" t="n">
        <v>16.79</v>
      </c>
      <c r="C18" s="16" t="n">
        <v>16.8</v>
      </c>
      <c r="D18" s="17" t="s">
        <v>73</v>
      </c>
      <c r="E18" s="15" t="n">
        <v>74.2</v>
      </c>
      <c r="F18" s="15" t="n">
        <v>77</v>
      </c>
      <c r="G18" s="15" t="n">
        <v>23.6</v>
      </c>
      <c r="H18" s="15" t="n">
        <v>1</v>
      </c>
      <c r="I18" s="15" t="n">
        <v>1</v>
      </c>
      <c r="J18" s="15" t="n">
        <v>1</v>
      </c>
      <c r="K18" s="18" t="n">
        <v>1</v>
      </c>
      <c r="L18" s="16" t="n">
        <v>1</v>
      </c>
      <c r="M18" s="15" t="n">
        <v>170</v>
      </c>
      <c r="N18" s="15" t="n">
        <v>140</v>
      </c>
      <c r="O18" s="15" t="n">
        <v>70</v>
      </c>
      <c r="P18" s="15" t="n">
        <v>0</v>
      </c>
      <c r="Q18" s="17" t="s">
        <v>74</v>
      </c>
      <c r="R18" s="17" t="s">
        <v>74</v>
      </c>
      <c r="S18" s="17" t="s">
        <v>74</v>
      </c>
      <c r="T18" s="15"/>
      <c r="U18" s="19" t="s">
        <v>112</v>
      </c>
      <c r="V18" s="20" t="n">
        <v>41223</v>
      </c>
      <c r="W18" s="20" t="n">
        <v>41343</v>
      </c>
      <c r="X18" s="16" t="n">
        <v>120</v>
      </c>
      <c r="Y18" s="21" t="n">
        <v>309</v>
      </c>
      <c r="Z18" s="15" t="n">
        <v>0</v>
      </c>
      <c r="AA18" s="20" t="n">
        <v>41354</v>
      </c>
      <c r="AB18" s="15" t="n">
        <v>245</v>
      </c>
      <c r="AC18" s="15" t="n">
        <v>398</v>
      </c>
      <c r="AD18" s="15" t="n">
        <v>0</v>
      </c>
      <c r="AE18" s="15" t="n">
        <v>1</v>
      </c>
      <c r="AF18" s="26" t="s">
        <v>113</v>
      </c>
      <c r="AG18" s="26" t="n">
        <v>41400</v>
      </c>
      <c r="AH18" s="18" t="n">
        <v>0</v>
      </c>
      <c r="AI18" s="15" t="n">
        <v>278</v>
      </c>
      <c r="AJ18" s="15" t="n">
        <v>454</v>
      </c>
      <c r="AK18" s="15" t="n">
        <v>0</v>
      </c>
      <c r="AL18" s="15" t="n">
        <v>1</v>
      </c>
      <c r="AM18" s="20" t="s">
        <v>114</v>
      </c>
      <c r="AN18" s="20" t="n">
        <v>41498</v>
      </c>
      <c r="AO18" s="18" t="n">
        <v>0</v>
      </c>
      <c r="AP18" s="15" t="n">
        <v>242</v>
      </c>
      <c r="AQ18" s="15" t="n">
        <v>407</v>
      </c>
      <c r="AR18" s="15" t="n">
        <v>0</v>
      </c>
      <c r="AS18" s="15" t="n">
        <v>1</v>
      </c>
      <c r="AT18" s="20" t="s">
        <v>115</v>
      </c>
      <c r="AU18" s="20" t="n">
        <v>41652</v>
      </c>
      <c r="AV18" s="18" t="n">
        <v>0</v>
      </c>
      <c r="AW18" s="15" t="n">
        <v>288</v>
      </c>
      <c r="AX18" s="15" t="n">
        <v>406</v>
      </c>
      <c r="AY18" s="15" t="n">
        <v>0</v>
      </c>
      <c r="AZ18" s="15" t="n">
        <v>1</v>
      </c>
      <c r="BA18" s="15"/>
      <c r="BB18" s="20"/>
      <c r="BC18" s="18"/>
      <c r="BD18" s="15"/>
      <c r="BE18" s="15"/>
      <c r="BF18" s="15"/>
      <c r="BG18" s="15"/>
      <c r="BH18" s="15"/>
      <c r="BI18" s="20"/>
      <c r="BJ18" s="15"/>
      <c r="BK18" s="15"/>
      <c r="BL18" s="15"/>
      <c r="BM18" s="15"/>
      <c r="BN18" s="15"/>
      <c r="BO18" s="15"/>
      <c r="BP18" s="20"/>
      <c r="BQ18" s="15"/>
      <c r="BR18" s="15"/>
      <c r="BS18" s="15"/>
      <c r="BT18" s="15"/>
      <c r="BU18" s="15"/>
    </row>
    <row r="19" s="22" customFormat="true" ht="12.75" hidden="false" customHeight="false" outlineLevel="0" collapsed="false">
      <c r="A19" s="15" t="n">
        <v>16</v>
      </c>
      <c r="B19" s="16" t="n">
        <v>14.69</v>
      </c>
      <c r="C19" s="16" t="n">
        <v>14.95</v>
      </c>
      <c r="D19" s="17" t="s">
        <v>73</v>
      </c>
      <c r="E19" s="15" t="n">
        <v>40.5</v>
      </c>
      <c r="F19" s="15" t="n">
        <v>160.1</v>
      </c>
      <c r="G19" s="15" t="n">
        <v>15.8</v>
      </c>
      <c r="H19" s="15" t="n">
        <v>0</v>
      </c>
      <c r="I19" s="15" t="n">
        <v>1</v>
      </c>
      <c r="J19" s="15" t="n">
        <v>0</v>
      </c>
      <c r="K19" s="18" t="n">
        <v>1</v>
      </c>
      <c r="L19" s="16" t="n">
        <v>95</v>
      </c>
      <c r="M19" s="15" t="n">
        <v>6</v>
      </c>
      <c r="N19" s="15" t="n">
        <v>20</v>
      </c>
      <c r="O19" s="15" t="n">
        <v>4</v>
      </c>
      <c r="P19" s="15" t="n">
        <v>0</v>
      </c>
      <c r="Q19" s="17" t="s">
        <v>74</v>
      </c>
      <c r="R19" s="17" t="s">
        <v>74</v>
      </c>
      <c r="S19" s="17" t="s">
        <v>74</v>
      </c>
      <c r="T19" s="15"/>
      <c r="U19" s="19" t="s">
        <v>116</v>
      </c>
      <c r="V19" s="20" t="n">
        <v>41218</v>
      </c>
      <c r="W19" s="20" t="n">
        <v>41333</v>
      </c>
      <c r="X19" s="16" t="n">
        <v>115</v>
      </c>
      <c r="Y19" s="21" t="n">
        <v>200</v>
      </c>
      <c r="Z19" s="17" t="s">
        <v>117</v>
      </c>
      <c r="AA19" s="20" t="n">
        <v>41347</v>
      </c>
      <c r="AB19" s="15" t="n">
        <v>223</v>
      </c>
      <c r="AC19" s="15" t="n">
        <v>452</v>
      </c>
      <c r="AD19" s="15" t="n">
        <v>0</v>
      </c>
      <c r="AE19" s="15" t="n">
        <v>1</v>
      </c>
      <c r="AF19" s="20" t="s">
        <v>118</v>
      </c>
      <c r="AG19" s="20" t="n">
        <v>41393</v>
      </c>
      <c r="AH19" s="18" t="n">
        <v>0</v>
      </c>
      <c r="AI19" s="15" t="n">
        <v>117</v>
      </c>
      <c r="AJ19" s="15" t="n">
        <v>489</v>
      </c>
      <c r="AK19" s="15" t="n">
        <v>1</v>
      </c>
      <c r="AL19" s="15" t="n">
        <v>1</v>
      </c>
      <c r="AM19" s="26" t="s">
        <v>119</v>
      </c>
      <c r="AN19" s="26" t="n">
        <v>41533</v>
      </c>
      <c r="AO19" s="18" t="n">
        <v>1</v>
      </c>
      <c r="AP19" s="15" t="n">
        <v>217</v>
      </c>
      <c r="AQ19" s="15" t="n">
        <v>493</v>
      </c>
      <c r="AR19" s="15" t="n">
        <v>0</v>
      </c>
      <c r="AS19" s="15" t="n">
        <v>1</v>
      </c>
      <c r="AT19" s="15"/>
      <c r="AU19" s="20"/>
      <c r="AV19" s="18"/>
      <c r="AW19" s="15"/>
      <c r="AX19" s="15"/>
      <c r="AY19" s="15"/>
      <c r="AZ19" s="15"/>
      <c r="BA19" s="15"/>
      <c r="BB19" s="20"/>
      <c r="BC19" s="18"/>
      <c r="BD19" s="15"/>
      <c r="BE19" s="15"/>
      <c r="BF19" s="15"/>
      <c r="BG19" s="15"/>
      <c r="BH19" s="15"/>
      <c r="BI19" s="20"/>
      <c r="BJ19" s="15"/>
      <c r="BK19" s="15"/>
      <c r="BL19" s="15"/>
      <c r="BM19" s="15"/>
      <c r="BN19" s="15"/>
      <c r="BO19" s="15"/>
      <c r="BP19" s="20"/>
      <c r="BQ19" s="15"/>
      <c r="BR19" s="15"/>
      <c r="BS19" s="15"/>
      <c r="BT19" s="15"/>
      <c r="BU19" s="15"/>
    </row>
    <row r="20" s="22" customFormat="true" ht="12.75" hidden="false" customHeight="false" outlineLevel="0" collapsed="false">
      <c r="A20" s="15" t="n">
        <v>17</v>
      </c>
      <c r="B20" s="16" t="n">
        <v>1.16</v>
      </c>
      <c r="C20" s="16" t="n">
        <v>6.02</v>
      </c>
      <c r="D20" s="17" t="s">
        <v>73</v>
      </c>
      <c r="E20" s="15" t="n">
        <v>24.8</v>
      </c>
      <c r="F20" s="15" t="n">
        <v>124.6</v>
      </c>
      <c r="G20" s="15" t="n">
        <v>16</v>
      </c>
      <c r="H20" s="15" t="n">
        <v>1</v>
      </c>
      <c r="I20" s="15" t="n">
        <v>1</v>
      </c>
      <c r="J20" s="15" t="n">
        <v>0</v>
      </c>
      <c r="K20" s="18" t="n">
        <v>0</v>
      </c>
      <c r="L20" s="16" t="n">
        <v>1778</v>
      </c>
      <c r="M20" s="15" t="n">
        <v>24</v>
      </c>
      <c r="N20" s="15" t="n">
        <v>8</v>
      </c>
      <c r="O20" s="15" t="n">
        <v>15</v>
      </c>
      <c r="P20" s="15" t="n">
        <v>1</v>
      </c>
      <c r="Q20" s="17" t="n">
        <v>1</v>
      </c>
      <c r="R20" s="17" t="s">
        <v>78</v>
      </c>
      <c r="S20" s="17" t="s">
        <v>84</v>
      </c>
      <c r="T20" s="15"/>
      <c r="U20" s="19" t="s">
        <v>120</v>
      </c>
      <c r="V20" s="20" t="n">
        <v>41136</v>
      </c>
      <c r="W20" s="20" t="n">
        <v>41228</v>
      </c>
      <c r="X20" s="16" t="n">
        <v>92</v>
      </c>
      <c r="Y20" s="21" t="n">
        <v>425</v>
      </c>
      <c r="Z20" s="15" t="n">
        <v>0</v>
      </c>
      <c r="AA20" s="20" t="n">
        <v>41239</v>
      </c>
      <c r="AB20" s="15" t="n">
        <v>221</v>
      </c>
      <c r="AC20" s="15" t="n">
        <v>451</v>
      </c>
      <c r="AD20" s="15" t="n">
        <v>0</v>
      </c>
      <c r="AE20" s="15" t="n">
        <v>1</v>
      </c>
      <c r="AF20" s="20" t="s">
        <v>121</v>
      </c>
      <c r="AG20" s="20" t="n">
        <v>41289</v>
      </c>
      <c r="AH20" s="18" t="n">
        <v>1</v>
      </c>
      <c r="AI20" s="15" t="n">
        <v>150</v>
      </c>
      <c r="AJ20" s="15" t="n">
        <v>410</v>
      </c>
      <c r="AK20" s="15" t="n">
        <v>1</v>
      </c>
      <c r="AL20" s="15" t="n">
        <v>1</v>
      </c>
      <c r="AM20" s="20" t="s">
        <v>122</v>
      </c>
      <c r="AN20" s="26" t="n">
        <v>41394</v>
      </c>
      <c r="AO20" s="18" t="n">
        <v>0</v>
      </c>
      <c r="AP20" s="15" t="n">
        <v>137</v>
      </c>
      <c r="AQ20" s="15" t="n">
        <v>380</v>
      </c>
      <c r="AR20" s="15" t="n">
        <v>1</v>
      </c>
      <c r="AS20" s="15" t="n">
        <v>1</v>
      </c>
      <c r="AT20" s="20" t="s">
        <v>123</v>
      </c>
      <c r="AU20" s="20" t="n">
        <v>41471</v>
      </c>
      <c r="AV20" s="18" t="n">
        <v>1</v>
      </c>
      <c r="AW20" s="15" t="n">
        <v>189</v>
      </c>
      <c r="AX20" s="15" t="n">
        <v>437</v>
      </c>
      <c r="AY20" s="15" t="n">
        <v>0</v>
      </c>
      <c r="AZ20" s="15" t="n">
        <v>1</v>
      </c>
      <c r="BA20" s="26" t="s">
        <v>124</v>
      </c>
      <c r="BB20" s="26" t="n">
        <v>41653</v>
      </c>
      <c r="BC20" s="18" t="n">
        <v>1</v>
      </c>
      <c r="BD20" s="15" t="n">
        <v>164</v>
      </c>
      <c r="BE20" s="15" t="n">
        <v>336</v>
      </c>
      <c r="BF20" s="15" t="n">
        <v>1</v>
      </c>
      <c r="BG20" s="15" t="n">
        <v>1</v>
      </c>
      <c r="BH20" s="15"/>
      <c r="BI20" s="20"/>
      <c r="BJ20" s="15"/>
      <c r="BK20" s="15"/>
      <c r="BL20" s="15"/>
      <c r="BM20" s="15"/>
      <c r="BN20" s="15"/>
      <c r="BO20" s="15"/>
      <c r="BP20" s="20"/>
      <c r="BQ20" s="15"/>
      <c r="BR20" s="15"/>
      <c r="BS20" s="15"/>
      <c r="BT20" s="15"/>
      <c r="BU20" s="15"/>
    </row>
    <row r="21" s="22" customFormat="true" ht="12.75" hidden="false" customHeight="false" outlineLevel="0" collapsed="false">
      <c r="A21" s="15" t="n">
        <v>18</v>
      </c>
      <c r="B21" s="16" t="n">
        <v>14.61</v>
      </c>
      <c r="C21" s="16" t="n">
        <v>15.11</v>
      </c>
      <c r="D21" s="17" t="s">
        <v>73</v>
      </c>
      <c r="E21" s="15" t="n">
        <v>38.6</v>
      </c>
      <c r="F21" s="15" t="n">
        <v>157.2</v>
      </c>
      <c r="G21" s="15" t="n">
        <v>15.6</v>
      </c>
      <c r="H21" s="15" t="n">
        <v>0</v>
      </c>
      <c r="I21" s="15" t="n">
        <v>1</v>
      </c>
      <c r="J21" s="15" t="n">
        <v>0</v>
      </c>
      <c r="K21" s="18" t="n">
        <v>1</v>
      </c>
      <c r="L21" s="16" t="n">
        <v>181</v>
      </c>
      <c r="M21" s="17" t="n">
        <v>9</v>
      </c>
      <c r="N21" s="17" t="n">
        <v>48</v>
      </c>
      <c r="O21" s="17" t="n">
        <v>38</v>
      </c>
      <c r="P21" s="15" t="n">
        <v>0</v>
      </c>
      <c r="Q21" s="17"/>
      <c r="R21" s="17" t="s">
        <v>74</v>
      </c>
      <c r="S21" s="17" t="s">
        <v>74</v>
      </c>
      <c r="T21" s="15"/>
      <c r="U21" s="19" t="s">
        <v>125</v>
      </c>
      <c r="V21" s="20" t="n">
        <v>40953</v>
      </c>
      <c r="W21" s="20" t="n">
        <v>41043</v>
      </c>
      <c r="X21" s="16" t="n">
        <v>90</v>
      </c>
      <c r="Y21" s="21"/>
      <c r="Z21" s="15" t="n">
        <v>0</v>
      </c>
      <c r="AA21" s="20" t="n">
        <v>41079</v>
      </c>
      <c r="AB21" s="15" t="n">
        <v>348</v>
      </c>
      <c r="AC21" s="15" t="n">
        <v>586</v>
      </c>
      <c r="AD21" s="15" t="n">
        <v>0</v>
      </c>
      <c r="AE21" s="15" t="n">
        <v>0</v>
      </c>
      <c r="AF21" s="15"/>
      <c r="AG21" s="20"/>
      <c r="AH21" s="18"/>
      <c r="AI21" s="15"/>
      <c r="AJ21" s="15"/>
      <c r="AK21" s="15"/>
      <c r="AL21" s="15"/>
      <c r="AM21" s="15"/>
      <c r="AN21" s="20"/>
      <c r="AO21" s="18"/>
      <c r="AP21" s="15"/>
      <c r="AQ21" s="15"/>
      <c r="AR21" s="15"/>
      <c r="AS21" s="15"/>
      <c r="AT21" s="15"/>
      <c r="AU21" s="20"/>
      <c r="AV21" s="18"/>
      <c r="AW21" s="15"/>
      <c r="AX21" s="15"/>
      <c r="AY21" s="15"/>
      <c r="AZ21" s="15"/>
      <c r="BA21" s="15"/>
      <c r="BB21" s="20"/>
      <c r="BC21" s="18"/>
      <c r="BD21" s="15"/>
      <c r="BE21" s="15"/>
      <c r="BF21" s="15"/>
      <c r="BG21" s="15"/>
      <c r="BH21" s="15"/>
      <c r="BI21" s="20"/>
      <c r="BJ21" s="15"/>
      <c r="BK21" s="15"/>
      <c r="BL21" s="15"/>
      <c r="BM21" s="15"/>
      <c r="BN21" s="15"/>
      <c r="BO21" s="15"/>
      <c r="BP21" s="20"/>
      <c r="BQ21" s="15"/>
      <c r="BR21" s="15"/>
      <c r="BS21" s="15"/>
      <c r="BT21" s="15"/>
      <c r="BU21" s="15"/>
    </row>
    <row r="22" s="22" customFormat="true" ht="12.75" hidden="false" customHeight="false" outlineLevel="0" collapsed="false">
      <c r="A22" s="15" t="n">
        <v>19</v>
      </c>
      <c r="B22" s="16" t="n">
        <v>14.83</v>
      </c>
      <c r="C22" s="16" t="n">
        <v>14.97</v>
      </c>
      <c r="D22" s="17" t="s">
        <v>73</v>
      </c>
      <c r="E22" s="15" t="n">
        <v>59</v>
      </c>
      <c r="F22" s="15" t="n">
        <v>169.3</v>
      </c>
      <c r="G22" s="15" t="n">
        <v>20.6</v>
      </c>
      <c r="H22" s="15" t="n">
        <v>1</v>
      </c>
      <c r="I22" s="15" t="n">
        <v>1</v>
      </c>
      <c r="J22" s="15" t="n">
        <v>0</v>
      </c>
      <c r="K22" s="18" t="n">
        <v>1</v>
      </c>
      <c r="L22" s="16" t="n">
        <v>51</v>
      </c>
      <c r="M22" s="15" t="n">
        <v>50</v>
      </c>
      <c r="N22" s="15" t="n">
        <v>80</v>
      </c>
      <c r="O22" s="15" t="n">
        <v>10</v>
      </c>
      <c r="P22" s="15" t="n">
        <v>0</v>
      </c>
      <c r="Q22" s="15" t="n">
        <v>0</v>
      </c>
      <c r="R22" s="17" t="s">
        <v>78</v>
      </c>
      <c r="S22" s="17" t="s">
        <v>84</v>
      </c>
      <c r="T22" s="15"/>
      <c r="U22" s="19" t="s">
        <v>126</v>
      </c>
      <c r="V22" s="20" t="n">
        <v>41418</v>
      </c>
      <c r="W22" s="20" t="n">
        <v>41510</v>
      </c>
      <c r="X22" s="16" t="n">
        <v>92</v>
      </c>
      <c r="Y22" s="21" t="n">
        <v>101</v>
      </c>
      <c r="Z22" s="15" t="n">
        <v>0</v>
      </c>
      <c r="AA22" s="20" t="n">
        <v>41523</v>
      </c>
      <c r="AB22" s="15" t="n">
        <v>313</v>
      </c>
      <c r="AC22" s="15" t="n">
        <v>473</v>
      </c>
      <c r="AD22" s="15" t="n">
        <v>0</v>
      </c>
      <c r="AE22" s="15" t="n">
        <v>1</v>
      </c>
      <c r="AF22" s="15" t="s">
        <v>127</v>
      </c>
      <c r="AG22" s="20" t="n">
        <v>41611</v>
      </c>
      <c r="AH22" s="18" t="n">
        <v>0</v>
      </c>
      <c r="AI22" s="15" t="n">
        <v>348</v>
      </c>
      <c r="AJ22" s="15" t="n">
        <v>511</v>
      </c>
      <c r="AK22" s="15" t="n">
        <v>0</v>
      </c>
      <c r="AL22" s="15" t="n">
        <v>0</v>
      </c>
      <c r="AM22" s="15"/>
      <c r="AN22" s="20"/>
      <c r="AO22" s="18"/>
      <c r="AP22" s="15"/>
      <c r="AQ22" s="15"/>
      <c r="AR22" s="15"/>
      <c r="AS22" s="15"/>
      <c r="AT22" s="15"/>
      <c r="AU22" s="20"/>
      <c r="AV22" s="18"/>
      <c r="AW22" s="15"/>
      <c r="AX22" s="15"/>
      <c r="AY22" s="15"/>
      <c r="AZ22" s="15"/>
      <c r="BA22" s="15"/>
      <c r="BB22" s="20"/>
      <c r="BC22" s="18"/>
      <c r="BD22" s="15"/>
      <c r="BE22" s="15"/>
      <c r="BF22" s="15"/>
      <c r="BG22" s="15"/>
      <c r="BH22" s="15"/>
      <c r="BI22" s="20"/>
      <c r="BJ22" s="15"/>
      <c r="BK22" s="15"/>
      <c r="BL22" s="15"/>
      <c r="BM22" s="15"/>
      <c r="BN22" s="15"/>
      <c r="BO22" s="15"/>
      <c r="BP22" s="20"/>
      <c r="BQ22" s="15"/>
      <c r="BR22" s="15"/>
      <c r="BS22" s="15"/>
      <c r="BT22" s="15"/>
      <c r="BU22" s="15"/>
    </row>
    <row r="23" s="22" customFormat="true" ht="12.75" hidden="false" customHeight="false" outlineLevel="0" collapsed="false">
      <c r="A23" s="15" t="n">
        <v>20</v>
      </c>
      <c r="B23" s="16" t="n">
        <v>9.83</v>
      </c>
      <c r="C23" s="16" t="n">
        <v>17.39</v>
      </c>
      <c r="D23" s="17" t="s">
        <v>73</v>
      </c>
      <c r="E23" s="15" t="n">
        <v>56.9</v>
      </c>
      <c r="F23" s="15" t="n">
        <v>173.6</v>
      </c>
      <c r="G23" s="15" t="n">
        <v>18.9</v>
      </c>
      <c r="H23" s="15" t="n">
        <v>1</v>
      </c>
      <c r="I23" s="15" t="n">
        <v>1</v>
      </c>
      <c r="J23" s="15" t="n">
        <v>1</v>
      </c>
      <c r="K23" s="18" t="n">
        <v>1</v>
      </c>
      <c r="L23" s="16" t="n">
        <v>2760</v>
      </c>
      <c r="M23" s="15" t="n">
        <v>20</v>
      </c>
      <c r="N23" s="17" t="s">
        <v>74</v>
      </c>
      <c r="O23" s="17" t="n">
        <v>35</v>
      </c>
      <c r="P23" s="15" t="n">
        <v>0</v>
      </c>
      <c r="Q23" s="17" t="s">
        <v>74</v>
      </c>
      <c r="R23" s="17" t="s">
        <v>74</v>
      </c>
      <c r="S23" s="17" t="s">
        <v>74</v>
      </c>
      <c r="T23" s="15"/>
      <c r="U23" s="19" t="s">
        <v>128</v>
      </c>
      <c r="V23" s="20" t="n">
        <v>41349</v>
      </c>
      <c r="W23" s="20" t="n">
        <v>41443</v>
      </c>
      <c r="X23" s="16" t="n">
        <v>94</v>
      </c>
      <c r="Y23" s="21"/>
      <c r="Z23" s="15" t="n">
        <v>0</v>
      </c>
      <c r="AA23" s="20" t="n">
        <v>41457</v>
      </c>
      <c r="AB23" s="15" t="n">
        <v>459</v>
      </c>
      <c r="AC23" s="15" t="n">
        <v>646</v>
      </c>
      <c r="AD23" s="15" t="n">
        <v>0</v>
      </c>
      <c r="AE23" s="15" t="n">
        <v>0</v>
      </c>
      <c r="AF23" s="15"/>
      <c r="AG23" s="20"/>
      <c r="AH23" s="18"/>
      <c r="AI23" s="15"/>
      <c r="AJ23" s="15"/>
      <c r="AK23" s="15"/>
      <c r="AL23" s="15"/>
      <c r="AM23" s="15"/>
      <c r="AN23" s="20"/>
      <c r="AO23" s="18"/>
      <c r="AP23" s="15"/>
      <c r="AQ23" s="15"/>
      <c r="AR23" s="15"/>
      <c r="AS23" s="15"/>
      <c r="AT23" s="15"/>
      <c r="AU23" s="20"/>
      <c r="AV23" s="18"/>
      <c r="AW23" s="15"/>
      <c r="AX23" s="15"/>
      <c r="AY23" s="15"/>
      <c r="AZ23" s="15"/>
      <c r="BA23" s="15"/>
      <c r="BB23" s="20"/>
      <c r="BC23" s="18"/>
      <c r="BD23" s="15"/>
      <c r="BE23" s="15"/>
      <c r="BF23" s="15"/>
      <c r="BG23" s="15"/>
      <c r="BH23" s="15"/>
      <c r="BI23" s="20"/>
      <c r="BJ23" s="15"/>
      <c r="BK23" s="15"/>
      <c r="BL23" s="15"/>
      <c r="BM23" s="15"/>
      <c r="BN23" s="15"/>
      <c r="BO23" s="15"/>
      <c r="BP23" s="20"/>
      <c r="BQ23" s="15"/>
      <c r="BR23" s="15"/>
      <c r="BS23" s="15"/>
      <c r="BT23" s="15"/>
      <c r="BU23" s="15"/>
    </row>
    <row r="24" s="22" customFormat="true" ht="12.75" hidden="false" customHeight="false" outlineLevel="0" collapsed="false">
      <c r="A24" s="15" t="n">
        <v>21</v>
      </c>
      <c r="B24" s="16" t="n">
        <v>14.06</v>
      </c>
      <c r="C24" s="16" t="n">
        <v>14.06</v>
      </c>
      <c r="D24" s="17" t="s">
        <v>77</v>
      </c>
      <c r="E24" s="15" t="n">
        <v>48.9</v>
      </c>
      <c r="F24" s="15" t="n">
        <v>156.2</v>
      </c>
      <c r="G24" s="15" t="n">
        <v>20</v>
      </c>
      <c r="H24" s="15" t="n">
        <v>1</v>
      </c>
      <c r="I24" s="15" t="n">
        <v>1</v>
      </c>
      <c r="J24" s="15" t="n">
        <v>0</v>
      </c>
      <c r="K24" s="18" t="n">
        <v>1</v>
      </c>
      <c r="L24" s="16" t="n">
        <v>0</v>
      </c>
      <c r="M24" s="15" t="n">
        <v>33</v>
      </c>
      <c r="N24" s="15" t="n">
        <v>100</v>
      </c>
      <c r="O24" s="15" t="n">
        <v>200</v>
      </c>
      <c r="P24" s="15" t="n">
        <v>0</v>
      </c>
      <c r="Q24" s="17" t="s">
        <v>74</v>
      </c>
      <c r="R24" s="17" t="s">
        <v>74</v>
      </c>
      <c r="S24" s="17" t="s">
        <v>74</v>
      </c>
      <c r="T24" s="15"/>
      <c r="U24" s="19" t="s">
        <v>129</v>
      </c>
      <c r="V24" s="20" t="n">
        <v>41087</v>
      </c>
      <c r="W24" s="25" t="n">
        <v>41209</v>
      </c>
      <c r="X24" s="16" t="n">
        <v>122</v>
      </c>
      <c r="Y24" s="21" t="n">
        <v>506</v>
      </c>
      <c r="Z24" s="15" t="n">
        <v>0</v>
      </c>
      <c r="AA24" s="20" t="n">
        <v>41225</v>
      </c>
      <c r="AB24" s="15" t="n">
        <v>265</v>
      </c>
      <c r="AC24" s="15" t="n">
        <v>483</v>
      </c>
      <c r="AD24" s="15" t="n">
        <v>0</v>
      </c>
      <c r="AE24" s="15" t="n">
        <v>1</v>
      </c>
      <c r="AF24" s="20" t="s">
        <v>130</v>
      </c>
      <c r="AG24" s="20" t="n">
        <v>41285</v>
      </c>
      <c r="AH24" s="18" t="n">
        <v>0</v>
      </c>
      <c r="AI24" s="15" t="n">
        <v>102</v>
      </c>
      <c r="AJ24" s="15" t="n">
        <v>378</v>
      </c>
      <c r="AK24" s="15" t="n">
        <v>1</v>
      </c>
      <c r="AL24" s="15" t="n">
        <v>1</v>
      </c>
      <c r="AM24" s="20" t="s">
        <v>131</v>
      </c>
      <c r="AN24" s="20" t="n">
        <v>41400</v>
      </c>
      <c r="AO24" s="18" t="n">
        <v>0</v>
      </c>
      <c r="AP24" s="15" t="n">
        <v>246</v>
      </c>
      <c r="AQ24" s="15" t="n">
        <v>459</v>
      </c>
      <c r="AR24" s="15" t="n">
        <v>0</v>
      </c>
      <c r="AS24" s="15" t="n">
        <v>1</v>
      </c>
      <c r="AT24" s="29" t="s">
        <v>132</v>
      </c>
      <c r="AU24" s="20" t="n">
        <v>41528</v>
      </c>
      <c r="AV24" s="18" t="n">
        <v>0</v>
      </c>
      <c r="AW24" s="15" t="n">
        <v>14</v>
      </c>
      <c r="AX24" s="15" t="n">
        <v>276</v>
      </c>
      <c r="AY24" s="15" t="n">
        <v>1</v>
      </c>
      <c r="AZ24" s="15" t="n">
        <v>1</v>
      </c>
      <c r="BA24" s="20" t="s">
        <v>133</v>
      </c>
      <c r="BB24" s="20" t="n">
        <v>41715</v>
      </c>
      <c r="BC24" s="18" t="n">
        <v>0</v>
      </c>
      <c r="BD24" s="15" t="n">
        <v>305</v>
      </c>
      <c r="BE24" s="15" t="n">
        <v>436</v>
      </c>
      <c r="BF24" s="15" t="n">
        <v>0</v>
      </c>
      <c r="BG24" s="15" t="n">
        <v>1</v>
      </c>
      <c r="BH24" s="15"/>
      <c r="BI24" s="20"/>
      <c r="BJ24" s="15"/>
      <c r="BK24" s="15"/>
      <c r="BL24" s="15"/>
      <c r="BM24" s="15"/>
      <c r="BN24" s="15"/>
      <c r="BO24" s="15"/>
      <c r="BP24" s="20"/>
      <c r="BQ24" s="15"/>
      <c r="BR24" s="15"/>
      <c r="BS24" s="15"/>
      <c r="BT24" s="15"/>
      <c r="BU24" s="15"/>
    </row>
    <row r="25" s="22" customFormat="true" ht="12.75" hidden="false" customHeight="false" outlineLevel="0" collapsed="false">
      <c r="A25" s="15" t="n">
        <v>22</v>
      </c>
      <c r="B25" s="16" t="n">
        <v>16.35</v>
      </c>
      <c r="C25" s="16" t="n">
        <v>16.42</v>
      </c>
      <c r="D25" s="17" t="s">
        <v>73</v>
      </c>
      <c r="E25" s="15" t="n">
        <v>68.9</v>
      </c>
      <c r="F25" s="15" t="n">
        <v>179.3</v>
      </c>
      <c r="G25" s="15" t="n">
        <v>21.4</v>
      </c>
      <c r="H25" s="15" t="n">
        <v>1</v>
      </c>
      <c r="I25" s="15" t="n">
        <v>1</v>
      </c>
      <c r="J25" s="15" t="n">
        <v>0</v>
      </c>
      <c r="K25" s="18" t="n">
        <v>1</v>
      </c>
      <c r="L25" s="16" t="n">
        <v>25</v>
      </c>
      <c r="M25" s="15" t="n">
        <v>90</v>
      </c>
      <c r="N25" s="15" t="n">
        <v>10</v>
      </c>
      <c r="O25" s="17" t="s">
        <v>74</v>
      </c>
      <c r="P25" s="15" t="n">
        <v>0</v>
      </c>
      <c r="Q25" s="17" t="s">
        <v>74</v>
      </c>
      <c r="R25" s="17" t="s">
        <v>74</v>
      </c>
      <c r="S25" s="17" t="s">
        <v>74</v>
      </c>
      <c r="T25" s="17"/>
      <c r="U25" s="19" t="s">
        <v>134</v>
      </c>
      <c r="V25" s="20" t="n">
        <v>41217</v>
      </c>
      <c r="W25" s="20" t="n">
        <v>41336</v>
      </c>
      <c r="X25" s="16" t="n">
        <v>119</v>
      </c>
      <c r="Y25" s="21" t="n">
        <v>334</v>
      </c>
      <c r="Z25" s="15" t="n">
        <v>0</v>
      </c>
      <c r="AA25" s="20" t="n">
        <v>41353</v>
      </c>
      <c r="AB25" s="15" t="n">
        <v>394</v>
      </c>
      <c r="AC25" s="15" t="n">
        <v>487</v>
      </c>
      <c r="AD25" s="15" t="n">
        <v>0</v>
      </c>
      <c r="AE25" s="15" t="n">
        <v>1</v>
      </c>
      <c r="AF25" s="26" t="s">
        <v>135</v>
      </c>
      <c r="AG25" s="26" t="n">
        <v>41396</v>
      </c>
      <c r="AH25" s="18" t="n">
        <v>0</v>
      </c>
      <c r="AI25" s="15" t="n">
        <v>382</v>
      </c>
      <c r="AJ25" s="15" t="n">
        <v>451</v>
      </c>
      <c r="AK25" s="15" t="n">
        <v>0</v>
      </c>
      <c r="AL25" s="15" t="n">
        <v>1</v>
      </c>
      <c r="AM25" s="20" t="s">
        <v>136</v>
      </c>
      <c r="AN25" s="20" t="n">
        <v>41426</v>
      </c>
      <c r="AO25" s="18" t="n">
        <v>0</v>
      </c>
      <c r="AP25" s="15" t="n">
        <v>276</v>
      </c>
      <c r="AQ25" s="15" t="n">
        <v>442</v>
      </c>
      <c r="AR25" s="15" t="n">
        <v>0</v>
      </c>
      <c r="AS25" s="15" t="n">
        <v>1</v>
      </c>
      <c r="AT25" s="20" t="s">
        <v>137</v>
      </c>
      <c r="AU25" s="20" t="n">
        <v>41670</v>
      </c>
      <c r="AV25" s="18" t="n">
        <v>0</v>
      </c>
      <c r="AW25" s="15" t="n">
        <v>356</v>
      </c>
      <c r="AX25" s="15" t="n">
        <v>593</v>
      </c>
      <c r="AY25" s="15" t="n">
        <v>0</v>
      </c>
      <c r="AZ25" s="15" t="n">
        <v>0</v>
      </c>
      <c r="BA25" s="15"/>
      <c r="BB25" s="20"/>
      <c r="BC25" s="18"/>
      <c r="BD25" s="15"/>
      <c r="BE25" s="15"/>
      <c r="BF25" s="15"/>
      <c r="BG25" s="15"/>
      <c r="BH25" s="15"/>
      <c r="BI25" s="20"/>
      <c r="BJ25" s="15"/>
      <c r="BK25" s="15"/>
      <c r="BL25" s="15"/>
      <c r="BM25" s="15"/>
      <c r="BN25" s="15"/>
      <c r="BO25" s="15"/>
      <c r="BP25" s="20"/>
      <c r="BQ25" s="15"/>
      <c r="BR25" s="15"/>
      <c r="BS25" s="15"/>
      <c r="BT25" s="15"/>
      <c r="BU25" s="15"/>
    </row>
    <row r="26" s="22" customFormat="true" ht="12.75" hidden="false" customHeight="false" outlineLevel="0" collapsed="false">
      <c r="A26" s="15" t="n">
        <v>23</v>
      </c>
      <c r="B26" s="16" t="n">
        <v>3.97</v>
      </c>
      <c r="C26" s="16" t="n">
        <v>4.04</v>
      </c>
      <c r="D26" s="17" t="s">
        <v>73</v>
      </c>
      <c r="E26" s="15" t="n">
        <v>14.1</v>
      </c>
      <c r="F26" s="15" t="n">
        <v>93.1</v>
      </c>
      <c r="G26" s="15" t="n">
        <v>16.3</v>
      </c>
      <c r="H26" s="15" t="n">
        <v>1</v>
      </c>
      <c r="I26" s="15" t="n">
        <v>1</v>
      </c>
      <c r="J26" s="15" t="n">
        <v>1</v>
      </c>
      <c r="K26" s="18" t="n">
        <v>1</v>
      </c>
      <c r="L26" s="16" t="n">
        <v>25</v>
      </c>
      <c r="M26" s="15" t="n">
        <v>50</v>
      </c>
      <c r="N26" s="15" t="n">
        <v>13</v>
      </c>
      <c r="O26" s="15" t="n">
        <v>36</v>
      </c>
      <c r="P26" s="15" t="n">
        <v>1</v>
      </c>
      <c r="Q26" s="15" t="n">
        <v>2</v>
      </c>
      <c r="R26" s="17" t="s">
        <v>138</v>
      </c>
      <c r="S26" s="17" t="s">
        <v>79</v>
      </c>
      <c r="T26" s="15"/>
      <c r="U26" s="19" t="s">
        <v>139</v>
      </c>
      <c r="V26" s="20" t="n">
        <v>40893</v>
      </c>
      <c r="W26" s="20" t="n">
        <v>41015</v>
      </c>
      <c r="X26" s="16" t="n">
        <v>122</v>
      </c>
      <c r="Y26" s="21" t="n">
        <v>539</v>
      </c>
      <c r="Z26" s="17" t="s">
        <v>117</v>
      </c>
      <c r="AA26" s="20" t="n">
        <v>41037</v>
      </c>
      <c r="AB26" s="15" t="n">
        <v>77</v>
      </c>
      <c r="AC26" s="15" t="n">
        <v>373</v>
      </c>
      <c r="AD26" s="15" t="n">
        <v>1</v>
      </c>
      <c r="AE26" s="15" t="n">
        <v>1</v>
      </c>
      <c r="AF26" s="20" t="s">
        <v>140</v>
      </c>
      <c r="AG26" s="20" t="n">
        <v>41096</v>
      </c>
      <c r="AH26" s="18" t="n">
        <v>0</v>
      </c>
      <c r="AI26" s="15" t="n">
        <v>210</v>
      </c>
      <c r="AJ26" s="15" t="n">
        <v>367</v>
      </c>
      <c r="AK26" s="15" t="n">
        <v>0</v>
      </c>
      <c r="AL26" s="15" t="n">
        <v>1</v>
      </c>
      <c r="AM26" s="20" t="s">
        <v>141</v>
      </c>
      <c r="AN26" s="20" t="n">
        <v>41186</v>
      </c>
      <c r="AO26" s="18" t="n">
        <v>1</v>
      </c>
      <c r="AP26" s="15" t="n">
        <v>119</v>
      </c>
      <c r="AQ26" s="15" t="n">
        <v>423</v>
      </c>
      <c r="AR26" s="15" t="n">
        <v>1</v>
      </c>
      <c r="AS26" s="15" t="n">
        <v>1</v>
      </c>
      <c r="AT26" s="20" t="s">
        <v>142</v>
      </c>
      <c r="AU26" s="20" t="n">
        <v>41277</v>
      </c>
      <c r="AV26" s="18" t="n">
        <v>1</v>
      </c>
      <c r="AW26" s="15" t="n">
        <v>368</v>
      </c>
      <c r="AX26" s="15" t="n">
        <v>371</v>
      </c>
      <c r="AY26" s="15" t="n">
        <v>0</v>
      </c>
      <c r="AZ26" s="15" t="n">
        <v>1</v>
      </c>
      <c r="BA26" s="20" t="s">
        <v>143</v>
      </c>
      <c r="BB26" s="20" t="n">
        <v>41382</v>
      </c>
      <c r="BC26" s="18" t="n">
        <v>1</v>
      </c>
      <c r="BD26" s="15" t="n">
        <v>169</v>
      </c>
      <c r="BE26" s="15" t="n">
        <v>401</v>
      </c>
      <c r="BF26" s="15" t="n">
        <v>1</v>
      </c>
      <c r="BG26" s="15" t="n">
        <v>1</v>
      </c>
      <c r="BH26" s="20" t="s">
        <v>144</v>
      </c>
      <c r="BI26" s="20" t="n">
        <v>41554</v>
      </c>
      <c r="BJ26" s="20" t="n">
        <v>0</v>
      </c>
      <c r="BK26" s="15" t="n">
        <v>307</v>
      </c>
      <c r="BL26" s="15" t="n">
        <v>527</v>
      </c>
      <c r="BM26" s="15" t="n">
        <v>0</v>
      </c>
      <c r="BN26" s="15" t="n">
        <v>0</v>
      </c>
      <c r="BO26" s="15"/>
      <c r="BP26" s="20"/>
      <c r="BQ26" s="15"/>
      <c r="BR26" s="15"/>
      <c r="BS26" s="15"/>
      <c r="BT26" s="15"/>
      <c r="BU26" s="15"/>
    </row>
    <row r="27" s="22" customFormat="true" ht="12.75" hidden="false" customHeight="false" outlineLevel="0" collapsed="false">
      <c r="A27" s="15" t="n">
        <v>25</v>
      </c>
      <c r="B27" s="16" t="n">
        <v>12.87</v>
      </c>
      <c r="C27" s="16" t="n">
        <v>13.15</v>
      </c>
      <c r="D27" s="17" t="s">
        <v>73</v>
      </c>
      <c r="E27" s="15" t="n">
        <v>38</v>
      </c>
      <c r="F27" s="15" t="n">
        <v>154</v>
      </c>
      <c r="G27" s="15" t="n">
        <v>16</v>
      </c>
      <c r="H27" s="15" t="n">
        <v>0</v>
      </c>
      <c r="I27" s="15" t="n">
        <v>1</v>
      </c>
      <c r="J27" s="15" t="n">
        <v>0</v>
      </c>
      <c r="K27" s="18" t="n">
        <v>1</v>
      </c>
      <c r="L27" s="16" t="n">
        <v>102</v>
      </c>
      <c r="M27" s="15" t="n">
        <v>50</v>
      </c>
      <c r="N27" s="15" t="n">
        <v>33</v>
      </c>
      <c r="O27" s="15" t="n">
        <v>0</v>
      </c>
      <c r="P27" s="15" t="n">
        <v>0</v>
      </c>
      <c r="Q27" s="17" t="s">
        <v>74</v>
      </c>
      <c r="R27" s="17" t="s">
        <v>74</v>
      </c>
      <c r="S27" s="17" t="s">
        <v>74</v>
      </c>
      <c r="T27" s="15"/>
      <c r="U27" s="19" t="s">
        <v>145</v>
      </c>
      <c r="V27" s="25" t="n">
        <v>41089</v>
      </c>
      <c r="W27" s="20" t="n">
        <v>41179</v>
      </c>
      <c r="X27" s="16" t="n">
        <v>90</v>
      </c>
      <c r="Y27" s="21" t="n">
        <v>78</v>
      </c>
      <c r="Z27" s="20" t="s">
        <v>117</v>
      </c>
      <c r="AA27" s="20" t="n">
        <v>41193</v>
      </c>
      <c r="AB27" s="15" t="n">
        <v>151</v>
      </c>
      <c r="AC27" s="15" t="n">
        <v>431</v>
      </c>
      <c r="AD27" s="15" t="n">
        <v>1</v>
      </c>
      <c r="AE27" s="15" t="n">
        <v>1</v>
      </c>
      <c r="AF27" s="20" t="s">
        <v>146</v>
      </c>
      <c r="AG27" s="20" t="n">
        <v>41257</v>
      </c>
      <c r="AH27" s="18" t="n">
        <v>1</v>
      </c>
      <c r="AI27" s="15" t="n">
        <v>945</v>
      </c>
      <c r="AJ27" s="15" t="n">
        <v>720</v>
      </c>
      <c r="AK27" s="15" t="n">
        <v>0</v>
      </c>
      <c r="AL27" s="15" t="n">
        <v>0</v>
      </c>
      <c r="AM27" s="20" t="s">
        <v>147</v>
      </c>
      <c r="AN27" s="20" t="n">
        <v>41297</v>
      </c>
      <c r="AO27" s="18" t="n">
        <v>1</v>
      </c>
      <c r="AP27" s="15" t="n">
        <v>139</v>
      </c>
      <c r="AQ27" s="15" t="n">
        <v>366</v>
      </c>
      <c r="AR27" s="15" t="n">
        <v>1</v>
      </c>
      <c r="AS27" s="15" t="n">
        <v>1</v>
      </c>
      <c r="AT27" s="20" t="s">
        <v>148</v>
      </c>
      <c r="AU27" s="20" t="n">
        <v>41386</v>
      </c>
      <c r="AV27" s="18" t="n">
        <v>1</v>
      </c>
      <c r="AW27" s="15" t="n">
        <v>84</v>
      </c>
      <c r="AX27" s="15" t="n">
        <v>324</v>
      </c>
      <c r="AY27" s="15" t="n">
        <v>1</v>
      </c>
      <c r="AZ27" s="15" t="n">
        <v>1</v>
      </c>
      <c r="BA27" s="20" t="s">
        <v>149</v>
      </c>
      <c r="BB27" s="20" t="n">
        <v>41472</v>
      </c>
      <c r="BC27" s="18" t="n">
        <v>0</v>
      </c>
      <c r="BD27" s="15" t="n">
        <v>142</v>
      </c>
      <c r="BE27" s="15" t="n">
        <v>398</v>
      </c>
      <c r="BF27" s="15" t="n">
        <v>1</v>
      </c>
      <c r="BG27" s="15" t="n">
        <v>1</v>
      </c>
      <c r="BH27" s="15" t="s">
        <v>150</v>
      </c>
      <c r="BI27" s="20" t="n">
        <v>41563</v>
      </c>
      <c r="BJ27" s="15" t="n">
        <v>1</v>
      </c>
      <c r="BK27" s="15" t="n">
        <v>163</v>
      </c>
      <c r="BL27" s="15" t="n">
        <v>314</v>
      </c>
      <c r="BM27" s="15" t="n">
        <v>1</v>
      </c>
      <c r="BN27" s="15" t="n">
        <v>1</v>
      </c>
      <c r="BO27" s="15" t="s">
        <v>151</v>
      </c>
      <c r="BP27" s="20" t="n">
        <v>41740</v>
      </c>
      <c r="BQ27" s="15" t="n">
        <v>1</v>
      </c>
      <c r="BR27" s="15" t="n">
        <v>203</v>
      </c>
      <c r="BS27" s="15" t="n">
        <v>330</v>
      </c>
      <c r="BT27" s="15" t="n">
        <v>0</v>
      </c>
      <c r="BU27" s="15" t="n">
        <v>1</v>
      </c>
    </row>
    <row r="28" s="22" customFormat="true" ht="12.75" hidden="false" customHeight="false" outlineLevel="0" collapsed="false">
      <c r="A28" s="15" t="n">
        <v>26</v>
      </c>
      <c r="B28" s="16" t="n">
        <v>14.11</v>
      </c>
      <c r="C28" s="16" t="n">
        <v>14.74</v>
      </c>
      <c r="D28" s="17" t="s">
        <v>73</v>
      </c>
      <c r="E28" s="15" t="n">
        <v>61.7</v>
      </c>
      <c r="F28" s="15" t="n">
        <v>176.4</v>
      </c>
      <c r="G28" s="15" t="n">
        <v>19.8</v>
      </c>
      <c r="H28" s="15" t="n">
        <v>1</v>
      </c>
      <c r="I28" s="15" t="n">
        <v>1</v>
      </c>
      <c r="J28" s="15" t="n">
        <v>0</v>
      </c>
      <c r="K28" s="18" t="n">
        <v>1</v>
      </c>
      <c r="L28" s="16" t="n">
        <v>231</v>
      </c>
      <c r="M28" s="15" t="n">
        <v>150</v>
      </c>
      <c r="N28" s="15" t="n">
        <v>43</v>
      </c>
      <c r="O28" s="15" t="n">
        <v>100</v>
      </c>
      <c r="P28" s="15" t="n">
        <v>0</v>
      </c>
      <c r="Q28" s="17" t="s">
        <v>74</v>
      </c>
      <c r="R28" s="17" t="s">
        <v>74</v>
      </c>
      <c r="S28" s="17" t="s">
        <v>74</v>
      </c>
      <c r="T28" s="15"/>
      <c r="U28" s="19" t="s">
        <v>152</v>
      </c>
      <c r="V28" s="20" t="n">
        <v>41164</v>
      </c>
      <c r="W28" s="20" t="n">
        <v>41266</v>
      </c>
      <c r="X28" s="16" t="n">
        <v>102</v>
      </c>
      <c r="Y28" s="21" t="n">
        <v>150</v>
      </c>
      <c r="Z28" s="15" t="n">
        <v>0</v>
      </c>
      <c r="AA28" s="20" t="n">
        <v>41281</v>
      </c>
      <c r="AB28" s="15" t="n">
        <v>165</v>
      </c>
      <c r="AC28" s="15" t="n">
        <v>392</v>
      </c>
      <c r="AD28" s="15" t="n">
        <v>1</v>
      </c>
      <c r="AE28" s="15" t="n">
        <v>1</v>
      </c>
      <c r="AF28" s="20" t="s">
        <v>153</v>
      </c>
      <c r="AG28" s="20" t="n">
        <v>41327</v>
      </c>
      <c r="AH28" s="18" t="n">
        <v>0</v>
      </c>
      <c r="AI28" s="15" t="n">
        <v>383</v>
      </c>
      <c r="AJ28" s="15" t="n">
        <v>400</v>
      </c>
      <c r="AK28" s="15" t="n">
        <v>0</v>
      </c>
      <c r="AL28" s="15" t="n">
        <v>1</v>
      </c>
      <c r="AM28" s="20" t="s">
        <v>154</v>
      </c>
      <c r="AN28" s="20" t="n">
        <v>41416</v>
      </c>
      <c r="AO28" s="18" t="n">
        <v>0</v>
      </c>
      <c r="AP28" s="15" t="n">
        <v>138</v>
      </c>
      <c r="AQ28" s="15" t="n">
        <v>378</v>
      </c>
      <c r="AR28" s="15" t="n">
        <v>1</v>
      </c>
      <c r="AS28" s="15" t="n">
        <v>1</v>
      </c>
      <c r="AT28" s="19" t="s">
        <v>155</v>
      </c>
      <c r="AU28" s="30"/>
      <c r="AV28" s="31"/>
      <c r="AW28" s="15"/>
      <c r="AX28" s="15"/>
      <c r="AY28" s="15"/>
      <c r="AZ28" s="15"/>
      <c r="BA28" s="15"/>
      <c r="BB28" s="20"/>
      <c r="BC28" s="18"/>
      <c r="BD28" s="15"/>
      <c r="BE28" s="15"/>
      <c r="BF28" s="15"/>
      <c r="BG28" s="15"/>
      <c r="BH28" s="15"/>
      <c r="BI28" s="20"/>
      <c r="BJ28" s="15"/>
      <c r="BK28" s="15"/>
      <c r="BL28" s="15"/>
      <c r="BM28" s="15"/>
      <c r="BN28" s="15"/>
      <c r="BO28" s="15"/>
      <c r="BP28" s="20"/>
      <c r="BQ28" s="15"/>
      <c r="BR28" s="15"/>
      <c r="BS28" s="15"/>
      <c r="BT28" s="15"/>
      <c r="BU28" s="15"/>
    </row>
    <row r="29" s="22" customFormat="true" ht="12.75" hidden="false" customHeight="false" outlineLevel="0" collapsed="false">
      <c r="A29" s="15" t="n">
        <v>29</v>
      </c>
      <c r="B29" s="16" t="n">
        <v>10.58</v>
      </c>
      <c r="C29" s="16" t="n">
        <v>11.08</v>
      </c>
      <c r="D29" s="17" t="s">
        <v>77</v>
      </c>
      <c r="E29" s="15" t="n">
        <v>41.4</v>
      </c>
      <c r="F29" s="15" t="n">
        <v>156.41</v>
      </c>
      <c r="G29" s="15" t="n">
        <v>16.9</v>
      </c>
      <c r="H29" s="15" t="n">
        <v>1</v>
      </c>
      <c r="I29" s="15" t="n">
        <v>1</v>
      </c>
      <c r="J29" s="15" t="n">
        <v>1</v>
      </c>
      <c r="K29" s="18" t="n">
        <v>1</v>
      </c>
      <c r="L29" s="16" t="n">
        <v>185</v>
      </c>
      <c r="M29" s="15" t="n">
        <v>28</v>
      </c>
      <c r="N29" s="15" t="n">
        <v>22</v>
      </c>
      <c r="O29" s="15" t="n">
        <v>7</v>
      </c>
      <c r="P29" s="15" t="n">
        <v>0</v>
      </c>
      <c r="Q29" s="17" t="s">
        <v>74</v>
      </c>
      <c r="R29" s="17" t="s">
        <v>78</v>
      </c>
      <c r="S29" s="17" t="s">
        <v>84</v>
      </c>
      <c r="T29" s="15"/>
      <c r="U29" s="19" t="s">
        <v>156</v>
      </c>
      <c r="V29" s="20" t="n">
        <v>41192</v>
      </c>
      <c r="W29" s="20" t="n">
        <v>41284</v>
      </c>
      <c r="X29" s="16" t="n">
        <v>92</v>
      </c>
      <c r="Y29" s="21" t="n">
        <v>489</v>
      </c>
      <c r="Z29" s="15" t="n">
        <v>0</v>
      </c>
      <c r="AA29" s="20" t="n">
        <v>41296</v>
      </c>
      <c r="AB29" s="15" t="n">
        <v>353</v>
      </c>
      <c r="AC29" s="15" t="n">
        <v>472</v>
      </c>
      <c r="AD29" s="15" t="n">
        <v>0</v>
      </c>
      <c r="AE29" s="15" t="n">
        <v>1</v>
      </c>
      <c r="AF29" s="20" t="s">
        <v>157</v>
      </c>
      <c r="AG29" s="20" t="n">
        <v>41341</v>
      </c>
      <c r="AH29" s="18" t="n">
        <v>0</v>
      </c>
      <c r="AI29" s="15" t="n">
        <v>150</v>
      </c>
      <c r="AJ29" s="15" t="n">
        <v>420</v>
      </c>
      <c r="AK29" s="15" t="n">
        <v>1</v>
      </c>
      <c r="AL29" s="15" t="n">
        <v>1</v>
      </c>
      <c r="AM29" s="20" t="s">
        <v>158</v>
      </c>
      <c r="AN29" s="20" t="n">
        <v>41600</v>
      </c>
      <c r="AO29" s="18" t="n">
        <v>0</v>
      </c>
      <c r="AP29" s="15" t="n">
        <v>237</v>
      </c>
      <c r="AQ29" s="15" t="n">
        <v>456</v>
      </c>
      <c r="AR29" s="32" t="n">
        <v>0</v>
      </c>
      <c r="AS29" s="15" t="n">
        <v>1</v>
      </c>
      <c r="AT29" s="26" t="s">
        <v>159</v>
      </c>
      <c r="AU29" s="26" t="n">
        <v>41773</v>
      </c>
      <c r="AV29" s="18" t="n">
        <v>0</v>
      </c>
      <c r="AW29" s="15" t="n">
        <v>387</v>
      </c>
      <c r="AX29" s="32" t="n">
        <v>540</v>
      </c>
      <c r="AY29" s="15" t="n">
        <v>0</v>
      </c>
      <c r="AZ29" s="15" t="n">
        <v>0</v>
      </c>
      <c r="BB29" s="24"/>
      <c r="BC29" s="33"/>
      <c r="BE29" s="15"/>
      <c r="BF29" s="15"/>
      <c r="BG29" s="15"/>
      <c r="BH29" s="15"/>
      <c r="BI29" s="20"/>
      <c r="BJ29" s="15"/>
      <c r="BK29" s="15"/>
      <c r="BL29" s="15"/>
      <c r="BM29" s="15"/>
      <c r="BN29" s="15"/>
      <c r="BO29" s="15"/>
      <c r="BP29" s="20"/>
      <c r="BQ29" s="15"/>
      <c r="BR29" s="15"/>
      <c r="BS29" s="15"/>
      <c r="BT29" s="15"/>
      <c r="BU29" s="15"/>
    </row>
    <row r="30" s="22" customFormat="true" ht="12.75" hidden="false" customHeight="false" outlineLevel="0" collapsed="false">
      <c r="A30" s="15" t="n">
        <v>30</v>
      </c>
      <c r="B30" s="16" t="n">
        <v>10.17</v>
      </c>
      <c r="C30" s="16" t="n">
        <v>11.95</v>
      </c>
      <c r="D30" s="17" t="s">
        <v>73</v>
      </c>
      <c r="E30" s="15" t="n">
        <v>33.7</v>
      </c>
      <c r="F30" s="15" t="n">
        <v>145</v>
      </c>
      <c r="G30" s="15" t="n">
        <v>16</v>
      </c>
      <c r="H30" s="15" t="n">
        <v>1</v>
      </c>
      <c r="I30" s="15" t="n">
        <v>1</v>
      </c>
      <c r="J30" s="15" t="n">
        <v>0</v>
      </c>
      <c r="K30" s="18" t="n">
        <v>0</v>
      </c>
      <c r="L30" s="16" t="n">
        <v>649</v>
      </c>
      <c r="M30" s="17" t="s">
        <v>74</v>
      </c>
      <c r="N30" s="17" t="s">
        <v>74</v>
      </c>
      <c r="O30" s="17" t="s">
        <v>74</v>
      </c>
      <c r="P30" s="15" t="n">
        <v>1</v>
      </c>
      <c r="Q30" s="15" t="n">
        <v>1</v>
      </c>
      <c r="R30" s="17" t="s">
        <v>160</v>
      </c>
      <c r="S30" s="17" t="s">
        <v>79</v>
      </c>
      <c r="T30" s="15"/>
      <c r="U30" s="19" t="s">
        <v>161</v>
      </c>
      <c r="V30" s="20" t="n">
        <v>41282</v>
      </c>
      <c r="W30" s="20" t="n">
        <v>41372</v>
      </c>
      <c r="X30" s="16" t="n">
        <v>90</v>
      </c>
      <c r="Y30" s="21" t="n">
        <v>15</v>
      </c>
      <c r="Z30" s="15" t="n">
        <v>0</v>
      </c>
      <c r="AA30" s="20" t="n">
        <v>41387</v>
      </c>
      <c r="AB30" s="15" t="n">
        <v>301</v>
      </c>
      <c r="AC30" s="15" t="n">
        <v>499</v>
      </c>
      <c r="AD30" s="15" t="n">
        <v>0</v>
      </c>
      <c r="AE30" s="15" t="n">
        <v>1</v>
      </c>
      <c r="AF30" s="15"/>
      <c r="AG30" s="20"/>
      <c r="AH30" s="18"/>
      <c r="AI30" s="15"/>
      <c r="AJ30" s="15"/>
      <c r="AK30" s="15"/>
      <c r="AL30" s="15"/>
      <c r="AM30" s="15"/>
      <c r="AN30" s="20"/>
      <c r="AO30" s="18"/>
      <c r="AP30" s="15"/>
      <c r="AQ30" s="15"/>
      <c r="AR30" s="15"/>
      <c r="AS30" s="15"/>
      <c r="AT30" s="15"/>
      <c r="AU30" s="20"/>
      <c r="AV30" s="18"/>
      <c r="AW30" s="15"/>
      <c r="AX30" s="15"/>
      <c r="AY30" s="15"/>
      <c r="AZ30" s="15"/>
      <c r="BA30" s="15"/>
      <c r="BB30" s="20"/>
      <c r="BC30" s="18"/>
      <c r="BD30" s="15"/>
      <c r="BE30" s="15"/>
      <c r="BF30" s="15"/>
      <c r="BG30" s="15"/>
      <c r="BH30" s="15"/>
      <c r="BI30" s="20"/>
      <c r="BJ30" s="15"/>
      <c r="BK30" s="15"/>
      <c r="BL30" s="15"/>
      <c r="BM30" s="15"/>
      <c r="BN30" s="15"/>
      <c r="BO30" s="15"/>
      <c r="BP30" s="20"/>
      <c r="BQ30" s="15"/>
      <c r="BR30" s="15"/>
      <c r="BS30" s="15"/>
      <c r="BT30" s="15"/>
      <c r="BU30" s="15"/>
    </row>
    <row r="31" s="22" customFormat="true" ht="12.75" hidden="false" customHeight="false" outlineLevel="0" collapsed="false">
      <c r="A31" s="15" t="n">
        <v>31</v>
      </c>
      <c r="B31" s="16" t="n">
        <v>11.93</v>
      </c>
      <c r="C31" s="16" t="n">
        <v>13.81</v>
      </c>
      <c r="D31" s="17" t="s">
        <v>73</v>
      </c>
      <c r="E31" s="15" t="n">
        <v>75</v>
      </c>
      <c r="F31" s="15" t="n">
        <v>178.4</v>
      </c>
      <c r="G31" s="15" t="n">
        <v>23.6</v>
      </c>
      <c r="H31" s="17" t="n">
        <v>1</v>
      </c>
      <c r="I31" s="15" t="n">
        <v>1</v>
      </c>
      <c r="J31" s="15" t="n">
        <v>0</v>
      </c>
      <c r="K31" s="18" t="n">
        <v>1</v>
      </c>
      <c r="L31" s="16" t="n">
        <v>687</v>
      </c>
      <c r="M31" s="15" t="n">
        <v>50</v>
      </c>
      <c r="N31" s="15" t="n">
        <v>23</v>
      </c>
      <c r="O31" s="15" t="n">
        <v>30</v>
      </c>
      <c r="P31" s="15" t="n">
        <v>0</v>
      </c>
      <c r="Q31" s="17" t="s">
        <v>74</v>
      </c>
      <c r="R31" s="17" t="s">
        <v>74</v>
      </c>
      <c r="S31" s="17" t="s">
        <v>74</v>
      </c>
      <c r="T31" s="15"/>
      <c r="U31" s="19" t="s">
        <v>162</v>
      </c>
      <c r="V31" s="20" t="n">
        <v>41172</v>
      </c>
      <c r="W31" s="25" t="n">
        <v>41275</v>
      </c>
      <c r="X31" s="16" t="n">
        <v>103</v>
      </c>
      <c r="Y31" s="21" t="n">
        <v>171</v>
      </c>
      <c r="Z31" s="15" t="n">
        <v>0</v>
      </c>
      <c r="AA31" s="20" t="n">
        <v>41298</v>
      </c>
      <c r="AB31" s="15" t="n">
        <v>170</v>
      </c>
      <c r="AC31" s="15" t="n">
        <v>328</v>
      </c>
      <c r="AD31" s="15" t="n">
        <v>1</v>
      </c>
      <c r="AE31" s="15" t="n">
        <v>1</v>
      </c>
      <c r="AF31" s="20" t="s">
        <v>163</v>
      </c>
      <c r="AG31" s="20" t="n">
        <v>41355</v>
      </c>
      <c r="AH31" s="18" t="n">
        <v>0</v>
      </c>
      <c r="AI31" s="15" t="n">
        <v>226</v>
      </c>
      <c r="AJ31" s="15" t="n">
        <v>391</v>
      </c>
      <c r="AK31" s="15" t="n">
        <v>0</v>
      </c>
      <c r="AL31" s="15" t="n">
        <v>1</v>
      </c>
      <c r="AM31" s="20" t="s">
        <v>164</v>
      </c>
      <c r="AN31" s="20" t="n">
        <v>41446</v>
      </c>
      <c r="AO31" s="18" t="n">
        <v>0</v>
      </c>
      <c r="AP31" s="15" t="n">
        <v>302</v>
      </c>
      <c r="AQ31" s="15" t="n">
        <v>542</v>
      </c>
      <c r="AR31" s="15" t="n">
        <v>0</v>
      </c>
      <c r="AS31" s="15" t="n">
        <v>1</v>
      </c>
      <c r="AT31" s="15"/>
      <c r="AU31" s="20"/>
      <c r="AV31" s="18"/>
      <c r="AW31" s="15"/>
      <c r="AX31" s="15"/>
      <c r="AY31" s="15"/>
      <c r="AZ31" s="15"/>
      <c r="BA31" s="15"/>
      <c r="BB31" s="20"/>
      <c r="BC31" s="18"/>
      <c r="BD31" s="15"/>
      <c r="BE31" s="15"/>
      <c r="BF31" s="15"/>
      <c r="BG31" s="15"/>
      <c r="BH31" s="15"/>
      <c r="BI31" s="20"/>
      <c r="BJ31" s="15"/>
      <c r="BK31" s="15"/>
      <c r="BL31" s="15"/>
      <c r="BM31" s="15"/>
      <c r="BN31" s="15"/>
      <c r="BO31" s="15"/>
      <c r="BP31" s="20"/>
      <c r="BQ31" s="15"/>
      <c r="BR31" s="15"/>
      <c r="BS31" s="15"/>
      <c r="BT31" s="15"/>
      <c r="BU31" s="15"/>
    </row>
    <row r="32" s="22" customFormat="true" ht="12.75" hidden="false" customHeight="false" outlineLevel="0" collapsed="false">
      <c r="A32" s="15" t="n">
        <v>32</v>
      </c>
      <c r="B32" s="16" t="n">
        <v>6.34</v>
      </c>
      <c r="C32" s="16" t="n">
        <v>7.36</v>
      </c>
      <c r="D32" s="17" t="s">
        <v>73</v>
      </c>
      <c r="E32" s="15" t="n">
        <v>20.4</v>
      </c>
      <c r="F32" s="15" t="n">
        <v>121.1</v>
      </c>
      <c r="G32" s="15" t="n">
        <v>13.91</v>
      </c>
      <c r="H32" s="15" t="n">
        <v>1</v>
      </c>
      <c r="I32" s="15" t="n">
        <v>1</v>
      </c>
      <c r="J32" s="15" t="n">
        <v>1</v>
      </c>
      <c r="K32" s="18" t="n">
        <v>0</v>
      </c>
      <c r="L32" s="16" t="n">
        <v>373</v>
      </c>
      <c r="M32" s="15" t="n">
        <v>180</v>
      </c>
      <c r="N32" s="15" t="n">
        <v>180</v>
      </c>
      <c r="O32" s="15" t="n">
        <v>46</v>
      </c>
      <c r="P32" s="15" t="n">
        <v>0</v>
      </c>
      <c r="Q32" s="17" t="n">
        <v>0</v>
      </c>
      <c r="R32" s="17" t="s">
        <v>78</v>
      </c>
      <c r="S32" s="17" t="s">
        <v>84</v>
      </c>
      <c r="T32" s="15"/>
      <c r="U32" s="19" t="s">
        <v>165</v>
      </c>
      <c r="V32" s="20" t="n">
        <v>40935</v>
      </c>
      <c r="W32" s="20" t="n">
        <v>41056</v>
      </c>
      <c r="X32" s="16" t="n">
        <v>121</v>
      </c>
      <c r="Y32" s="21" t="n">
        <v>19</v>
      </c>
      <c r="Z32" s="15" t="n">
        <v>0</v>
      </c>
      <c r="AA32" s="20" t="n">
        <v>41075</v>
      </c>
      <c r="AB32" s="15" t="n">
        <v>467</v>
      </c>
      <c r="AC32" s="15" t="n">
        <v>495</v>
      </c>
      <c r="AD32" s="15" t="n">
        <v>0</v>
      </c>
      <c r="AE32" s="15" t="n">
        <v>1</v>
      </c>
      <c r="AF32" s="15"/>
      <c r="AG32" s="20"/>
      <c r="AH32" s="18"/>
      <c r="AI32" s="15"/>
      <c r="AJ32" s="15"/>
      <c r="AK32" s="15"/>
      <c r="AL32" s="15"/>
      <c r="AM32" s="15"/>
      <c r="AN32" s="20"/>
      <c r="AO32" s="18"/>
      <c r="AP32" s="15"/>
      <c r="AQ32" s="15"/>
      <c r="AR32" s="15"/>
      <c r="AS32" s="15"/>
      <c r="AT32" s="15"/>
      <c r="AU32" s="20"/>
      <c r="AV32" s="18"/>
      <c r="AW32" s="15"/>
      <c r="AX32" s="15"/>
      <c r="AY32" s="15"/>
      <c r="AZ32" s="15"/>
      <c r="BA32" s="15"/>
      <c r="BB32" s="20"/>
      <c r="BC32" s="18"/>
      <c r="BD32" s="15"/>
      <c r="BE32" s="15"/>
      <c r="BF32" s="15"/>
      <c r="BG32" s="15"/>
      <c r="BH32" s="15"/>
      <c r="BI32" s="20"/>
      <c r="BJ32" s="15"/>
      <c r="BK32" s="15"/>
      <c r="BL32" s="15"/>
      <c r="BM32" s="15"/>
      <c r="BN32" s="15"/>
      <c r="BO32" s="15"/>
      <c r="BP32" s="20"/>
      <c r="BQ32" s="15"/>
      <c r="BR32" s="15"/>
      <c r="BS32" s="15"/>
      <c r="BT32" s="15"/>
      <c r="BU32" s="15"/>
    </row>
    <row r="33" s="22" customFormat="true" ht="12.75" hidden="false" customHeight="false" outlineLevel="0" collapsed="false">
      <c r="A33" s="15" t="n">
        <v>33</v>
      </c>
      <c r="B33" s="16" t="n">
        <v>16.22</v>
      </c>
      <c r="C33" s="16" t="n">
        <v>16.23</v>
      </c>
      <c r="D33" s="17" t="s">
        <v>73</v>
      </c>
      <c r="E33" s="15" t="n">
        <v>55</v>
      </c>
      <c r="F33" s="15" t="n">
        <v>175.7</v>
      </c>
      <c r="G33" s="15" t="n">
        <v>17.8</v>
      </c>
      <c r="H33" s="15" t="n">
        <v>1</v>
      </c>
      <c r="I33" s="15" t="n">
        <v>1</v>
      </c>
      <c r="J33" s="15" t="n">
        <v>0</v>
      </c>
      <c r="K33" s="18" t="n">
        <v>1</v>
      </c>
      <c r="L33" s="16" t="n">
        <v>1</v>
      </c>
      <c r="M33" s="15" t="n">
        <v>80</v>
      </c>
      <c r="N33" s="15" t="n">
        <v>45</v>
      </c>
      <c r="O33" s="15" t="n">
        <v>60</v>
      </c>
      <c r="P33" s="15" t="n">
        <v>0</v>
      </c>
      <c r="Q33" s="17" t="s">
        <v>74</v>
      </c>
      <c r="R33" s="17" t="s">
        <v>74</v>
      </c>
      <c r="S33" s="17" t="s">
        <v>74</v>
      </c>
      <c r="T33" s="15"/>
      <c r="U33" s="19" t="s">
        <v>166</v>
      </c>
      <c r="V33" s="20" t="n">
        <v>41221</v>
      </c>
      <c r="W33" s="20" t="n">
        <v>41356</v>
      </c>
      <c r="X33" s="16" t="n">
        <v>135</v>
      </c>
      <c r="Y33" s="21"/>
      <c r="Z33" s="15" t="n">
        <v>0</v>
      </c>
      <c r="AA33" s="20" t="n">
        <v>41372</v>
      </c>
      <c r="AB33" s="15" t="n">
        <v>541</v>
      </c>
      <c r="AC33" s="15" t="n">
        <v>687</v>
      </c>
      <c r="AD33" s="15" t="n">
        <v>0</v>
      </c>
      <c r="AE33" s="15" t="n">
        <v>0</v>
      </c>
      <c r="AF33" s="15"/>
      <c r="AG33" s="20"/>
      <c r="AH33" s="18"/>
      <c r="AI33" s="15"/>
      <c r="AJ33" s="15"/>
      <c r="AK33" s="15"/>
      <c r="AL33" s="15"/>
      <c r="AM33" s="15"/>
      <c r="AN33" s="20"/>
      <c r="AO33" s="18"/>
      <c r="AP33" s="15"/>
      <c r="AQ33" s="15"/>
      <c r="AR33" s="15"/>
      <c r="AS33" s="15"/>
      <c r="AT33" s="15"/>
      <c r="AU33" s="20"/>
      <c r="AV33" s="18"/>
      <c r="AW33" s="15"/>
      <c r="AX33" s="15"/>
      <c r="AY33" s="15"/>
      <c r="AZ33" s="15"/>
      <c r="BA33" s="15"/>
      <c r="BB33" s="20"/>
      <c r="BC33" s="18"/>
      <c r="BD33" s="15"/>
      <c r="BE33" s="15"/>
      <c r="BF33" s="15"/>
      <c r="BG33" s="15"/>
      <c r="BH33" s="15"/>
      <c r="BI33" s="20"/>
      <c r="BJ33" s="15"/>
      <c r="BK33" s="15"/>
      <c r="BL33" s="15"/>
      <c r="BM33" s="15"/>
      <c r="BN33" s="15"/>
      <c r="BO33" s="15"/>
      <c r="BP33" s="20"/>
      <c r="BQ33" s="15"/>
      <c r="BR33" s="15"/>
      <c r="BS33" s="15"/>
      <c r="BT33" s="15"/>
      <c r="BU33" s="15"/>
    </row>
    <row r="34" s="22" customFormat="true" ht="12.75" hidden="false" customHeight="false" outlineLevel="0" collapsed="false">
      <c r="B34" s="34"/>
      <c r="C34" s="34"/>
      <c r="K34" s="35"/>
      <c r="L34" s="34"/>
      <c r="X34" s="34"/>
      <c r="Y34" s="36"/>
      <c r="AB34" s="32"/>
      <c r="AC34" s="32"/>
      <c r="AG34" s="24"/>
      <c r="AH34" s="33"/>
      <c r="AN34" s="24"/>
      <c r="AO34" s="33"/>
      <c r="AU34" s="24"/>
      <c r="AV34" s="33"/>
      <c r="BB34" s="24"/>
      <c r="BC34" s="33"/>
      <c r="BI34" s="24"/>
      <c r="BP34" s="24"/>
    </row>
    <row r="35" s="22" customFormat="true" ht="12.75" hidden="false" customHeight="false" outlineLevel="0" collapsed="false">
      <c r="B35" s="34"/>
      <c r="C35" s="34"/>
      <c r="K35" s="35"/>
      <c r="L35" s="34"/>
      <c r="X35" s="34"/>
      <c r="Y35" s="36"/>
      <c r="AG35" s="24"/>
      <c r="AH35" s="33"/>
      <c r="AN35" s="24"/>
      <c r="AO35" s="33"/>
      <c r="AU35" s="24"/>
      <c r="AV35" s="33"/>
      <c r="BB35" s="24"/>
      <c r="BC35" s="33"/>
      <c r="BI35" s="24"/>
      <c r="BP35" s="24"/>
    </row>
    <row r="36" s="22" customFormat="true" ht="12.75" hidden="false" customHeight="false" outlineLevel="0" collapsed="false">
      <c r="B36" s="34"/>
      <c r="C36" s="34"/>
      <c r="K36" s="35"/>
      <c r="L36" s="34"/>
      <c r="X36" s="34"/>
      <c r="Y36" s="36"/>
      <c r="AG36" s="24"/>
      <c r="AH36" s="33"/>
      <c r="AN36" s="24"/>
      <c r="AO36" s="33"/>
      <c r="AU36" s="24"/>
      <c r="AV36" s="33"/>
      <c r="BB36" s="24"/>
      <c r="BC36" s="33"/>
      <c r="BI36" s="24"/>
      <c r="BP36" s="24"/>
    </row>
    <row r="37" s="22" customFormat="true" ht="12.75" hidden="false" customHeight="false" outlineLevel="0" collapsed="false">
      <c r="B37" s="34"/>
      <c r="C37" s="34"/>
      <c r="K37" s="35"/>
      <c r="L37" s="34"/>
      <c r="X37" s="34"/>
      <c r="Y37" s="36"/>
      <c r="AE37" s="37"/>
      <c r="AG37" s="24"/>
      <c r="AH37" s="33"/>
      <c r="AN37" s="24"/>
      <c r="AO37" s="33"/>
      <c r="AU37" s="24"/>
      <c r="AV37" s="33"/>
      <c r="BB37" s="24"/>
      <c r="BC37" s="33"/>
      <c r="BI37" s="24"/>
      <c r="BP37" s="24"/>
    </row>
    <row r="38" s="22" customFormat="true" ht="12.75" hidden="false" customHeight="false" outlineLevel="0" collapsed="false">
      <c r="B38" s="34"/>
      <c r="C38" s="34"/>
      <c r="K38" s="33"/>
      <c r="L38" s="34"/>
      <c r="X38" s="34"/>
      <c r="Y38" s="36"/>
      <c r="AG38" s="24"/>
      <c r="AH38" s="33"/>
      <c r="AN38" s="24"/>
      <c r="AO38" s="33"/>
      <c r="AU38" s="24"/>
      <c r="AV38" s="33"/>
      <c r="BB38" s="24"/>
      <c r="BC38" s="33"/>
      <c r="BI38" s="24"/>
      <c r="BP38" s="24"/>
    </row>
    <row r="39" s="22" customFormat="true" ht="12.75" hidden="false" customHeight="false" outlineLevel="0" collapsed="false">
      <c r="B39" s="34"/>
      <c r="C39" s="34"/>
      <c r="K39" s="33"/>
      <c r="L39" s="34"/>
      <c r="X39" s="34"/>
      <c r="Y39" s="36"/>
      <c r="AG39" s="24"/>
      <c r="AH39" s="33"/>
      <c r="AN39" s="24"/>
      <c r="AO39" s="33"/>
      <c r="AU39" s="24"/>
      <c r="AV39" s="33"/>
      <c r="BB39" s="24"/>
      <c r="BC39" s="33"/>
      <c r="BI39" s="24"/>
      <c r="BP39" s="24"/>
    </row>
    <row r="40" s="22" customFormat="true" ht="12.75" hidden="false" customHeight="false" outlineLevel="0" collapsed="false">
      <c r="B40" s="34"/>
      <c r="C40" s="34"/>
      <c r="K40" s="33"/>
      <c r="L40" s="34"/>
      <c r="X40" s="34"/>
      <c r="Y40" s="36"/>
      <c r="AG40" s="24"/>
      <c r="AH40" s="33"/>
      <c r="AN40" s="24"/>
      <c r="AO40" s="33"/>
      <c r="AU40" s="24"/>
      <c r="AV40" s="33"/>
      <c r="BB40" s="24"/>
      <c r="BC40" s="33"/>
      <c r="BI40" s="24"/>
      <c r="BP40" s="24"/>
    </row>
    <row r="41" s="22" customFormat="true" ht="12.75" hidden="false" customHeight="false" outlineLevel="0" collapsed="false">
      <c r="B41" s="34"/>
      <c r="C41" s="34"/>
      <c r="K41" s="33"/>
      <c r="L41" s="34"/>
      <c r="X41" s="34"/>
      <c r="Y41" s="36"/>
      <c r="AG41" s="24"/>
      <c r="AH41" s="33"/>
      <c r="AN41" s="24"/>
      <c r="AO41" s="33"/>
      <c r="AU41" s="24"/>
      <c r="AV41" s="33"/>
      <c r="BB41" s="24"/>
      <c r="BC41" s="33"/>
      <c r="BI41" s="24"/>
      <c r="BP41" s="24"/>
    </row>
    <row r="42" s="22" customFormat="true" ht="12.75" hidden="false" customHeight="false" outlineLevel="0" collapsed="false">
      <c r="B42" s="34"/>
      <c r="C42" s="34"/>
      <c r="K42" s="33"/>
      <c r="L42" s="34"/>
      <c r="X42" s="34"/>
      <c r="Y42" s="36"/>
      <c r="AG42" s="24"/>
      <c r="AH42" s="33"/>
      <c r="AN42" s="24"/>
      <c r="AO42" s="33"/>
      <c r="AU42" s="24"/>
      <c r="AV42" s="33"/>
      <c r="BB42" s="24"/>
      <c r="BC42" s="33"/>
      <c r="BI42" s="24"/>
      <c r="BP42" s="24"/>
    </row>
    <row r="43" s="22" customFormat="true" ht="12.75" hidden="false" customHeight="false" outlineLevel="0" collapsed="false">
      <c r="B43" s="34"/>
      <c r="C43" s="34"/>
      <c r="K43" s="33"/>
      <c r="L43" s="34"/>
      <c r="X43" s="34"/>
      <c r="Y43" s="36"/>
      <c r="AG43" s="24"/>
      <c r="AH43" s="33"/>
      <c r="AN43" s="24"/>
      <c r="AO43" s="33"/>
      <c r="AU43" s="24"/>
      <c r="AV43" s="33"/>
      <c r="BB43" s="24"/>
      <c r="BC43" s="33"/>
      <c r="BI43" s="24"/>
      <c r="BP43" s="24"/>
    </row>
    <row r="44" s="22" customFormat="true" ht="12.75" hidden="false" customHeight="false" outlineLevel="0" collapsed="false">
      <c r="B44" s="34"/>
      <c r="C44" s="34"/>
      <c r="K44" s="33"/>
      <c r="L44" s="34"/>
      <c r="X44" s="34"/>
      <c r="Y44" s="36"/>
      <c r="AG44" s="24"/>
      <c r="AH44" s="33"/>
      <c r="AN44" s="24"/>
      <c r="AO44" s="33"/>
      <c r="AU44" s="24"/>
      <c r="AV44" s="33"/>
      <c r="BB44" s="24"/>
      <c r="BC44" s="33"/>
      <c r="BI44" s="24"/>
      <c r="BP44" s="24"/>
    </row>
    <row r="45" s="22" customFormat="true" ht="12.75" hidden="false" customHeight="false" outlineLevel="0" collapsed="false">
      <c r="B45" s="34"/>
      <c r="C45" s="34"/>
      <c r="K45" s="33"/>
      <c r="L45" s="34"/>
      <c r="X45" s="34"/>
      <c r="Y45" s="36"/>
      <c r="AG45" s="24"/>
      <c r="AH45" s="33"/>
      <c r="AN45" s="24"/>
      <c r="AO45" s="33"/>
      <c r="AU45" s="24"/>
      <c r="AV45" s="33"/>
      <c r="BB45" s="24"/>
      <c r="BC45" s="33"/>
      <c r="BI45" s="24"/>
      <c r="BP45" s="24"/>
    </row>
    <row r="46" s="22" customFormat="true" ht="12.75" hidden="false" customHeight="false" outlineLevel="0" collapsed="false">
      <c r="B46" s="34"/>
      <c r="C46" s="34"/>
      <c r="K46" s="33"/>
      <c r="L46" s="34"/>
      <c r="X46" s="34"/>
      <c r="Y46" s="36"/>
      <c r="AG46" s="24"/>
      <c r="AH46" s="33"/>
      <c r="AN46" s="24"/>
      <c r="AO46" s="33"/>
      <c r="AU46" s="24"/>
      <c r="AV46" s="33"/>
      <c r="BB46" s="24"/>
      <c r="BC46" s="33"/>
      <c r="BI46" s="24"/>
      <c r="BP46" s="24"/>
    </row>
    <row r="47" s="22" customFormat="true" ht="12.75" hidden="false" customHeight="false" outlineLevel="0" collapsed="false">
      <c r="B47" s="34"/>
      <c r="C47" s="34"/>
      <c r="K47" s="33"/>
      <c r="L47" s="34"/>
      <c r="X47" s="34"/>
      <c r="Y47" s="36"/>
      <c r="AG47" s="24"/>
      <c r="AH47" s="33"/>
      <c r="AN47" s="24"/>
      <c r="AO47" s="33"/>
      <c r="AU47" s="24"/>
      <c r="AV47" s="33"/>
      <c r="BB47" s="24"/>
      <c r="BC47" s="33"/>
      <c r="BI47" s="24"/>
      <c r="BP47" s="24"/>
    </row>
    <row r="48" s="22" customFormat="true" ht="12.75" hidden="false" customHeight="false" outlineLevel="0" collapsed="false">
      <c r="B48" s="34"/>
      <c r="C48" s="34"/>
      <c r="K48" s="33"/>
      <c r="L48" s="34"/>
      <c r="X48" s="34"/>
      <c r="Y48" s="36"/>
      <c r="AG48" s="24"/>
      <c r="AH48" s="33"/>
      <c r="AN48" s="24"/>
      <c r="AO48" s="33"/>
      <c r="AU48" s="24"/>
      <c r="AV48" s="33"/>
      <c r="BB48" s="24"/>
      <c r="BC48" s="33"/>
      <c r="BI48" s="24"/>
      <c r="BP48" s="24"/>
    </row>
    <row r="49" s="22" customFormat="true" ht="12.75" hidden="false" customHeight="false" outlineLevel="0" collapsed="false">
      <c r="B49" s="34"/>
      <c r="C49" s="34"/>
      <c r="K49" s="33"/>
      <c r="L49" s="34"/>
      <c r="X49" s="34"/>
      <c r="Y49" s="36"/>
      <c r="AG49" s="24"/>
      <c r="AH49" s="33"/>
      <c r="AN49" s="24"/>
      <c r="AO49" s="33"/>
      <c r="AU49" s="24"/>
      <c r="AV49" s="33"/>
      <c r="BB49" s="24"/>
      <c r="BC49" s="33"/>
      <c r="BI49" s="24"/>
      <c r="BP49" s="24"/>
    </row>
    <row r="50" s="22" customFormat="true" ht="12.75" hidden="false" customHeight="false" outlineLevel="0" collapsed="false">
      <c r="B50" s="34"/>
      <c r="C50" s="34"/>
      <c r="K50" s="33"/>
      <c r="L50" s="34"/>
      <c r="X50" s="34"/>
      <c r="Y50" s="36"/>
      <c r="AG50" s="24"/>
      <c r="AH50" s="33"/>
      <c r="AN50" s="24"/>
      <c r="AO50" s="33"/>
      <c r="AU50" s="24"/>
      <c r="AV50" s="33"/>
      <c r="BB50" s="24"/>
      <c r="BC50" s="33"/>
      <c r="BI50" s="24"/>
      <c r="BP50" s="24"/>
    </row>
    <row r="51" s="22" customFormat="true" ht="12.75" hidden="false" customHeight="false" outlineLevel="0" collapsed="false">
      <c r="B51" s="34"/>
      <c r="C51" s="34"/>
      <c r="K51" s="33"/>
      <c r="L51" s="34"/>
      <c r="X51" s="34"/>
      <c r="Y51" s="36"/>
      <c r="AG51" s="24"/>
      <c r="AH51" s="33"/>
      <c r="AN51" s="24"/>
      <c r="AO51" s="33"/>
      <c r="AU51" s="24"/>
      <c r="AV51" s="33"/>
      <c r="BB51" s="24"/>
      <c r="BC51" s="33"/>
      <c r="BI51" s="24"/>
      <c r="BP51" s="24"/>
    </row>
    <row r="52" s="22" customFormat="true" ht="12.75" hidden="false" customHeight="false" outlineLevel="0" collapsed="false">
      <c r="B52" s="34"/>
      <c r="C52" s="34"/>
      <c r="K52" s="33"/>
      <c r="L52" s="34"/>
      <c r="X52" s="34"/>
      <c r="Y52" s="36"/>
      <c r="AG52" s="24"/>
      <c r="AH52" s="33"/>
      <c r="AN52" s="24"/>
      <c r="AO52" s="33"/>
      <c r="AU52" s="24"/>
      <c r="AV52" s="33"/>
      <c r="BB52" s="24"/>
      <c r="BC52" s="33"/>
      <c r="BI52" s="24"/>
      <c r="BP52" s="24"/>
    </row>
  </sheetData>
  <printOptions headings="false" gridLines="false" gridLinesSet="true" horizontalCentered="false" verticalCentered="false"/>
  <pageMargins left="0.75" right="0.75" top="1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Arial,Bold"&amp;14EOSINOPHILIC ESOPHAGITIS: LOW DOSE ACTH STIMULATION TESTS SCHEDULE AND RESULTS </oddHeader>
    <oddFooter>&amp;L&amp;D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36.42"/>
    <col collapsed="false" customWidth="true" hidden="false" outlineLevel="0" max="3" min="3" style="0" width="13.99"/>
    <col collapsed="false" customWidth="true" hidden="false" outlineLevel="0" max="4" min="4" style="0" width="13.85"/>
    <col collapsed="false" customWidth="true" hidden="false" outlineLevel="0" max="5" min="5" style="0" width="13.56"/>
    <col collapsed="false" customWidth="true" hidden="false" outlineLevel="0" max="6" min="6" style="0" width="16.42"/>
    <col collapsed="false" customWidth="true" hidden="false" outlineLevel="0" max="7" min="7" style="0" width="13.99"/>
    <col collapsed="false" customWidth="true" hidden="false" outlineLevel="0" max="8" min="8" style="0" width="19.28"/>
    <col collapsed="false" customWidth="true" hidden="false" outlineLevel="0" max="9" min="9" style="0" width="13.14"/>
    <col collapsed="false" customWidth="true" hidden="false" outlineLevel="0" max="10" min="10" style="0" width="16.84"/>
    <col collapsed="false" customWidth="true" hidden="false" outlineLevel="0" max="11" min="11" style="0" width="16.42"/>
    <col collapsed="false" customWidth="true" hidden="false" outlineLevel="0" max="12" min="12" style="0" width="13.99"/>
    <col collapsed="false" customWidth="true" hidden="false" outlineLevel="0" max="13" min="13" style="0" width="19.28"/>
    <col collapsed="false" customWidth="true" hidden="false" outlineLevel="0" max="14" min="14" style="0" width="13.14"/>
    <col collapsed="false" customWidth="true" hidden="false" outlineLevel="0" max="15" min="15" style="0" width="17.99"/>
  </cols>
  <sheetData>
    <row r="1" customFormat="false" ht="12.75" hidden="false" customHeight="false" outlineLevel="0" collapsed="false">
      <c r="A1" s="9" t="s">
        <v>1</v>
      </c>
      <c r="B1" s="10" t="s">
        <v>20</v>
      </c>
      <c r="C1" s="10" t="s">
        <v>21</v>
      </c>
      <c r="D1" s="10" t="s">
        <v>22</v>
      </c>
      <c r="E1" s="10" t="s">
        <v>25</v>
      </c>
      <c r="F1" s="10" t="s">
        <v>26</v>
      </c>
      <c r="G1" s="10" t="s">
        <v>27</v>
      </c>
      <c r="H1" s="10" t="s">
        <v>28</v>
      </c>
      <c r="I1" s="10" t="s">
        <v>29</v>
      </c>
      <c r="J1" s="10" t="s">
        <v>30</v>
      </c>
      <c r="K1" s="10" t="s">
        <v>31</v>
      </c>
      <c r="L1" s="10" t="s">
        <v>34</v>
      </c>
      <c r="M1" s="10" t="s">
        <v>35</v>
      </c>
      <c r="N1" s="10" t="s">
        <v>36</v>
      </c>
      <c r="O1" s="10" t="s">
        <v>37</v>
      </c>
      <c r="P1" s="10" t="s">
        <v>38</v>
      </c>
      <c r="Q1" s="10" t="s">
        <v>41</v>
      </c>
      <c r="R1" s="10" t="s">
        <v>42</v>
      </c>
      <c r="S1" s="10" t="s">
        <v>43</v>
      </c>
      <c r="T1" s="10" t="s">
        <v>44</v>
      </c>
      <c r="U1" s="10" t="s">
        <v>45</v>
      </c>
      <c r="V1" s="10" t="s">
        <v>48</v>
      </c>
      <c r="W1" s="10" t="s">
        <v>49</v>
      </c>
      <c r="X1" s="10" t="s">
        <v>50</v>
      </c>
      <c r="Y1" s="10" t="s">
        <v>51</v>
      </c>
      <c r="Z1" s="10" t="s">
        <v>52</v>
      </c>
      <c r="AA1" s="10" t="s">
        <v>55</v>
      </c>
      <c r="AB1" s="10" t="s">
        <v>56</v>
      </c>
      <c r="AC1" s="10" t="s">
        <v>57</v>
      </c>
      <c r="AD1" s="10" t="s">
        <v>58</v>
      </c>
      <c r="AE1" s="10" t="s">
        <v>59</v>
      </c>
      <c r="AF1" s="10" t="s">
        <v>62</v>
      </c>
      <c r="AG1" s="10" t="s">
        <v>63</v>
      </c>
      <c r="AH1" s="10" t="s">
        <v>64</v>
      </c>
      <c r="AI1" s="10" t="s">
        <v>65</v>
      </c>
      <c r="AJ1" s="10" t="s">
        <v>66</v>
      </c>
      <c r="AK1" s="10" t="s">
        <v>69</v>
      </c>
      <c r="AL1" s="10" t="s">
        <v>70</v>
      </c>
      <c r="AM1" s="14" t="s">
        <v>71</v>
      </c>
      <c r="AN1" s="14" t="s">
        <v>72</v>
      </c>
      <c r="AO1" s="14" t="s">
        <v>167</v>
      </c>
      <c r="AP1" s="14" t="s">
        <v>168</v>
      </c>
    </row>
    <row r="2" customFormat="false" ht="12.75" hidden="false" customHeight="false" outlineLevel="0" collapsed="false">
      <c r="A2" s="0" t="s">
        <v>169</v>
      </c>
    </row>
    <row r="4" customFormat="false" ht="12.75" hidden="false" customHeight="false" outlineLevel="0" collapsed="false">
      <c r="A4" s="38" t="n">
        <v>1</v>
      </c>
      <c r="B4" s="39" t="s">
        <v>75</v>
      </c>
      <c r="C4" s="40" t="n">
        <v>40773</v>
      </c>
      <c r="D4" s="40" t="n">
        <v>40959</v>
      </c>
      <c r="E4" s="38"/>
      <c r="F4" s="40" t="n">
        <v>40977</v>
      </c>
      <c r="G4" s="38" t="n">
        <v>337</v>
      </c>
      <c r="H4" s="38" t="n">
        <v>517</v>
      </c>
      <c r="I4" s="38" t="n">
        <v>0</v>
      </c>
      <c r="J4" s="38" t="n">
        <v>0</v>
      </c>
      <c r="K4" s="38"/>
      <c r="L4" s="38"/>
      <c r="M4" s="38"/>
      <c r="N4" s="38"/>
      <c r="O4" s="38"/>
      <c r="P4" s="38"/>
      <c r="Q4" s="38"/>
      <c r="R4" s="38"/>
      <c r="S4" s="38"/>
      <c r="T4" s="38"/>
      <c r="U4" s="38"/>
      <c r="V4" s="38"/>
      <c r="W4" s="38"/>
      <c r="X4" s="38"/>
      <c r="Y4" s="38"/>
      <c r="Z4" s="38"/>
      <c r="AA4" s="38"/>
      <c r="AB4" s="38"/>
      <c r="AC4" s="38"/>
      <c r="AD4" s="38"/>
      <c r="AE4" s="38"/>
      <c r="AF4" s="38"/>
      <c r="AG4" s="38"/>
      <c r="AH4" s="38"/>
      <c r="AI4" s="38"/>
      <c r="AJ4" s="38"/>
      <c r="AK4" s="38"/>
      <c r="AL4" s="38"/>
      <c r="AM4" s="38"/>
      <c r="AN4" s="38"/>
      <c r="AO4" s="38"/>
      <c r="AP4" s="38"/>
    </row>
    <row r="5" customFormat="false" ht="12.75" hidden="false" customHeight="false" outlineLevel="0" collapsed="false">
      <c r="A5" s="38" t="n">
        <v>2</v>
      </c>
      <c r="B5" s="39" t="s">
        <v>76</v>
      </c>
      <c r="C5" s="40" t="n">
        <v>41150</v>
      </c>
      <c r="D5" s="40" t="n">
        <v>41241</v>
      </c>
      <c r="E5" s="38"/>
      <c r="F5" s="40" t="n">
        <v>41250</v>
      </c>
      <c r="G5" s="38" t="n">
        <v>333</v>
      </c>
      <c r="H5" s="38" t="n">
        <v>578</v>
      </c>
      <c r="I5" s="38" t="n">
        <v>0</v>
      </c>
      <c r="J5" s="38" t="n">
        <v>0</v>
      </c>
      <c r="K5" s="38"/>
      <c r="L5" s="38"/>
      <c r="M5" s="38"/>
      <c r="N5" s="38"/>
      <c r="O5" s="38"/>
      <c r="P5" s="38"/>
      <c r="Q5" s="38"/>
      <c r="R5" s="38"/>
      <c r="S5" s="38"/>
      <c r="T5" s="38"/>
      <c r="U5" s="38"/>
      <c r="V5" s="38"/>
      <c r="W5" s="38"/>
      <c r="X5" s="38"/>
      <c r="Y5" s="38"/>
      <c r="Z5" s="38"/>
      <c r="AA5" s="38"/>
      <c r="AB5" s="38"/>
      <c r="AC5" s="38"/>
      <c r="AD5" s="38"/>
      <c r="AE5" s="38"/>
      <c r="AF5" s="38"/>
      <c r="AG5" s="38"/>
      <c r="AH5" s="38"/>
      <c r="AI5" s="38"/>
      <c r="AJ5" s="38"/>
      <c r="AK5" s="38"/>
      <c r="AL5" s="38"/>
      <c r="AM5" s="38"/>
      <c r="AN5" s="38"/>
      <c r="AO5" s="38"/>
      <c r="AP5" s="38"/>
    </row>
    <row r="6" customFormat="false" ht="12.75" hidden="false" customHeight="false" outlineLevel="0" collapsed="false">
      <c r="A6" s="38" t="n">
        <v>3</v>
      </c>
      <c r="B6" s="39" t="s">
        <v>80</v>
      </c>
      <c r="C6" s="40" t="n">
        <v>41326</v>
      </c>
      <c r="D6" s="40" t="n">
        <v>41407</v>
      </c>
      <c r="E6" s="38"/>
      <c r="F6" s="40" t="n">
        <v>41425</v>
      </c>
      <c r="G6" s="38" t="n">
        <v>347</v>
      </c>
      <c r="H6" s="41" t="n">
        <v>395</v>
      </c>
      <c r="I6" s="15" t="n">
        <v>0</v>
      </c>
      <c r="J6" s="15" t="n">
        <v>1</v>
      </c>
      <c r="K6" s="42" t="s">
        <v>81</v>
      </c>
      <c r="L6" s="38" t="n">
        <v>218</v>
      </c>
      <c r="M6" s="15" t="n">
        <v>488</v>
      </c>
      <c r="N6" s="15" t="n">
        <v>0</v>
      </c>
      <c r="O6" s="15" t="n">
        <v>0</v>
      </c>
      <c r="P6" s="38"/>
      <c r="Q6" s="38"/>
      <c r="R6" s="38"/>
      <c r="S6" s="38"/>
      <c r="T6" s="38"/>
      <c r="U6" s="38"/>
      <c r="V6" s="38"/>
      <c r="W6" s="38"/>
      <c r="X6" s="38"/>
      <c r="Y6" s="38"/>
      <c r="Z6" s="38"/>
      <c r="AA6" s="38"/>
      <c r="AB6" s="38"/>
      <c r="AC6" s="38"/>
      <c r="AD6" s="38"/>
      <c r="AE6" s="38"/>
      <c r="AF6" s="38"/>
      <c r="AG6" s="38"/>
      <c r="AH6" s="38"/>
      <c r="AI6" s="38"/>
      <c r="AJ6" s="38"/>
      <c r="AK6" s="38"/>
      <c r="AL6" s="38"/>
      <c r="AM6" s="38"/>
      <c r="AN6" s="38"/>
      <c r="AO6" s="38"/>
      <c r="AP6" s="38"/>
    </row>
    <row r="7" customFormat="false" ht="12.75" hidden="false" customHeight="false" outlineLevel="0" collapsed="false">
      <c r="A7" s="38" t="n">
        <v>5</v>
      </c>
      <c r="B7" s="39" t="s">
        <v>82</v>
      </c>
      <c r="C7" s="40" t="n">
        <v>40897</v>
      </c>
      <c r="D7" s="40" t="n">
        <v>41009</v>
      </c>
      <c r="E7" s="38"/>
      <c r="F7" s="40" t="n">
        <v>41029</v>
      </c>
      <c r="G7" s="38" t="n">
        <v>439</v>
      </c>
      <c r="H7" s="38" t="n">
        <v>666</v>
      </c>
      <c r="I7" s="38" t="n">
        <v>0</v>
      </c>
      <c r="J7" s="38" t="n">
        <v>0</v>
      </c>
      <c r="K7" s="40" t="s">
        <v>83</v>
      </c>
      <c r="L7" s="38" t="n">
        <v>263</v>
      </c>
      <c r="M7" s="38" t="n">
        <v>639</v>
      </c>
      <c r="N7" s="38" t="n">
        <v>0</v>
      </c>
      <c r="O7" s="38" t="n">
        <v>0</v>
      </c>
      <c r="P7" s="38"/>
      <c r="Q7" s="38"/>
      <c r="R7" s="38"/>
      <c r="S7" s="38"/>
      <c r="T7" s="38"/>
      <c r="U7" s="38"/>
      <c r="V7" s="38"/>
      <c r="W7" s="38"/>
      <c r="X7" s="38"/>
      <c r="Y7" s="38"/>
      <c r="Z7" s="38"/>
      <c r="AA7" s="38"/>
      <c r="AB7" s="38"/>
      <c r="AC7" s="38"/>
      <c r="AD7" s="38"/>
      <c r="AE7" s="38"/>
      <c r="AF7" s="38"/>
      <c r="AG7" s="38"/>
      <c r="AH7" s="38"/>
      <c r="AI7" s="38"/>
      <c r="AJ7" s="38"/>
      <c r="AK7" s="38"/>
      <c r="AL7" s="38"/>
      <c r="AM7" s="38"/>
      <c r="AN7" s="38"/>
      <c r="AO7" s="38"/>
      <c r="AP7" s="38"/>
    </row>
    <row r="8" customFormat="false" ht="12.75" hidden="false" customHeight="false" outlineLevel="0" collapsed="false">
      <c r="A8" s="38" t="n">
        <v>6</v>
      </c>
      <c r="B8" s="39" t="s">
        <v>85</v>
      </c>
      <c r="C8" s="40" t="n">
        <v>41149</v>
      </c>
      <c r="D8" s="40" t="n">
        <v>41241</v>
      </c>
      <c r="E8" s="38"/>
      <c r="F8" s="4" t="n">
        <v>41253</v>
      </c>
      <c r="G8" s="38" t="n">
        <v>395</v>
      </c>
      <c r="H8" s="38" t="n">
        <v>598</v>
      </c>
      <c r="I8" s="38" t="n">
        <v>0</v>
      </c>
      <c r="J8" s="38" t="n">
        <v>0</v>
      </c>
      <c r="K8" s="38"/>
      <c r="L8" s="38"/>
      <c r="M8" s="38"/>
      <c r="N8" s="38"/>
      <c r="O8" s="38"/>
      <c r="P8" s="38"/>
      <c r="Q8" s="38"/>
      <c r="R8" s="38"/>
      <c r="S8" s="38"/>
      <c r="T8" s="38"/>
      <c r="U8" s="38"/>
      <c r="V8" s="38"/>
      <c r="W8" s="38"/>
      <c r="X8" s="38"/>
      <c r="Y8" s="38"/>
      <c r="Z8" s="38"/>
      <c r="AA8" s="38"/>
      <c r="AB8" s="38"/>
      <c r="AC8" s="38"/>
      <c r="AD8" s="38"/>
      <c r="AE8" s="38"/>
      <c r="AF8" s="38"/>
      <c r="AG8" s="38"/>
      <c r="AH8" s="38"/>
      <c r="AI8" s="38"/>
      <c r="AJ8" s="38"/>
      <c r="AK8" s="38"/>
      <c r="AL8" s="38"/>
      <c r="AM8" s="38"/>
      <c r="AN8" s="38"/>
      <c r="AO8" s="38"/>
      <c r="AP8" s="38"/>
    </row>
    <row r="9" customFormat="false" ht="12.75" hidden="false" customHeight="false" outlineLevel="0" collapsed="false">
      <c r="A9" s="38" t="n">
        <v>7</v>
      </c>
      <c r="B9" s="39" t="s">
        <v>87</v>
      </c>
      <c r="C9" s="40" t="n">
        <v>40837</v>
      </c>
      <c r="D9" s="40" t="n">
        <v>40960</v>
      </c>
      <c r="E9" s="38"/>
      <c r="F9" s="40" t="n">
        <v>40994</v>
      </c>
      <c r="G9" s="38" t="n">
        <v>344</v>
      </c>
      <c r="H9" s="38" t="n">
        <v>815</v>
      </c>
      <c r="I9" s="38" t="n">
        <v>0</v>
      </c>
      <c r="J9" s="38" t="n">
        <v>0</v>
      </c>
      <c r="K9" s="38"/>
      <c r="L9" s="38"/>
      <c r="M9" s="38"/>
      <c r="N9" s="38"/>
      <c r="O9" s="38"/>
      <c r="P9" s="38"/>
      <c r="Q9" s="38"/>
      <c r="R9" s="38"/>
      <c r="S9" s="38"/>
      <c r="T9" s="38"/>
      <c r="U9" s="38"/>
      <c r="V9" s="38"/>
      <c r="W9" s="38"/>
      <c r="X9" s="38"/>
      <c r="Y9" s="38"/>
      <c r="Z9" s="38"/>
      <c r="AA9" s="38"/>
      <c r="AB9" s="38"/>
      <c r="AC9" s="38"/>
      <c r="AD9" s="38"/>
      <c r="AE9" s="38"/>
      <c r="AF9" s="38"/>
      <c r="AG9" s="38"/>
      <c r="AH9" s="38"/>
      <c r="AI9" s="38"/>
      <c r="AJ9" s="38"/>
      <c r="AK9" s="38"/>
      <c r="AL9" s="38"/>
      <c r="AM9" s="38"/>
      <c r="AN9" s="38"/>
      <c r="AO9" s="38"/>
      <c r="AP9" s="38"/>
    </row>
    <row r="10" customFormat="false" ht="12.75" hidden="false" customHeight="false" outlineLevel="0" collapsed="false">
      <c r="A10" s="38" t="n">
        <v>8</v>
      </c>
      <c r="B10" s="39" t="s">
        <v>89</v>
      </c>
      <c r="C10" s="40" t="n">
        <v>41038</v>
      </c>
      <c r="D10" s="40" t="n">
        <v>41088</v>
      </c>
      <c r="E10" s="38"/>
      <c r="F10" s="40" t="n">
        <v>41101</v>
      </c>
      <c r="G10" s="38" t="n">
        <v>243</v>
      </c>
      <c r="H10" s="15" t="n">
        <v>461</v>
      </c>
      <c r="I10" s="15" t="n">
        <v>0</v>
      </c>
      <c r="J10" s="15" t="n">
        <v>0</v>
      </c>
      <c r="K10" s="40" t="s">
        <v>90</v>
      </c>
      <c r="L10" s="41" t="n">
        <v>99</v>
      </c>
      <c r="M10" s="41" t="n">
        <v>395</v>
      </c>
      <c r="N10" s="15" t="n">
        <v>1</v>
      </c>
      <c r="O10" s="15" t="n">
        <v>1</v>
      </c>
      <c r="P10" s="40" t="s">
        <v>91</v>
      </c>
      <c r="Q10" s="41" t="n">
        <v>136</v>
      </c>
      <c r="R10" s="41" t="n">
        <v>361</v>
      </c>
      <c r="S10" s="38" t="n">
        <v>1</v>
      </c>
      <c r="T10" s="38" t="n">
        <v>1</v>
      </c>
      <c r="U10" s="40" t="s">
        <v>92</v>
      </c>
      <c r="V10" s="38" t="n">
        <v>218</v>
      </c>
      <c r="W10" s="41" t="n">
        <v>403</v>
      </c>
      <c r="X10" s="38" t="n">
        <v>0</v>
      </c>
      <c r="Y10" s="38" t="n">
        <v>1</v>
      </c>
      <c r="Z10" s="40" t="s">
        <v>93</v>
      </c>
      <c r="AA10" s="38" t="n">
        <v>400</v>
      </c>
      <c r="AB10" s="38" t="n">
        <v>500</v>
      </c>
      <c r="AC10" s="38" t="n">
        <v>0</v>
      </c>
      <c r="AD10" s="38" t="n">
        <v>0</v>
      </c>
      <c r="AE10" s="38"/>
      <c r="AF10" s="38"/>
      <c r="AG10" s="38"/>
      <c r="AH10" s="38"/>
      <c r="AI10" s="38"/>
      <c r="AJ10" s="38"/>
      <c r="AK10" s="38"/>
      <c r="AL10" s="38"/>
      <c r="AM10" s="38"/>
      <c r="AN10" s="38"/>
      <c r="AO10" s="38" t="s">
        <v>170</v>
      </c>
      <c r="AP10" s="38"/>
    </row>
    <row r="11" customFormat="false" ht="12.75" hidden="false" customHeight="false" outlineLevel="0" collapsed="false">
      <c r="A11" s="38" t="n">
        <v>9</v>
      </c>
      <c r="B11" s="39" t="s">
        <v>76</v>
      </c>
      <c r="C11" s="40" t="n">
        <v>40955</v>
      </c>
      <c r="D11" s="43" t="s">
        <v>171</v>
      </c>
      <c r="E11" s="38"/>
      <c r="F11" s="40" t="n">
        <v>41068</v>
      </c>
      <c r="G11" s="38" t="n">
        <v>196</v>
      </c>
      <c r="H11" s="15" t="n">
        <v>467</v>
      </c>
      <c r="I11" s="15" t="n">
        <v>0</v>
      </c>
      <c r="J11" s="15" t="n">
        <v>0</v>
      </c>
      <c r="K11" s="40" t="s">
        <v>95</v>
      </c>
      <c r="L11" s="38" t="n">
        <v>270</v>
      </c>
      <c r="M11" s="41" t="n">
        <v>421</v>
      </c>
      <c r="N11" s="15" t="n">
        <v>0</v>
      </c>
      <c r="O11" s="15" t="n">
        <v>1</v>
      </c>
      <c r="P11" s="40" t="s">
        <v>96</v>
      </c>
      <c r="Q11" s="41" t="n">
        <v>104</v>
      </c>
      <c r="R11" s="41" t="n">
        <v>435</v>
      </c>
      <c r="S11" s="38" t="n">
        <v>1</v>
      </c>
      <c r="T11" s="38" t="n">
        <v>1</v>
      </c>
      <c r="U11" s="40" t="s">
        <v>97</v>
      </c>
      <c r="V11" s="38" t="n">
        <v>319</v>
      </c>
      <c r="W11" s="41" t="n">
        <v>487</v>
      </c>
      <c r="X11" s="38" t="n">
        <v>0</v>
      </c>
      <c r="Y11" s="38" t="n">
        <v>1</v>
      </c>
      <c r="Z11" s="38"/>
      <c r="AA11" s="38"/>
      <c r="AB11" s="38"/>
      <c r="AC11" s="38"/>
      <c r="AD11" s="38"/>
      <c r="AE11" s="38"/>
      <c r="AF11" s="38"/>
      <c r="AG11" s="38"/>
      <c r="AH11" s="38"/>
      <c r="AI11" s="38"/>
      <c r="AJ11" s="38"/>
      <c r="AK11" s="38"/>
      <c r="AL11" s="38"/>
      <c r="AM11" s="38"/>
      <c r="AN11" s="38"/>
      <c r="AO11" s="38" t="s">
        <v>172</v>
      </c>
      <c r="AP11" s="38"/>
    </row>
    <row r="12" customFormat="false" ht="12.75" hidden="false" customHeight="false" outlineLevel="0" collapsed="false">
      <c r="A12" s="38" t="n">
        <v>10</v>
      </c>
      <c r="B12" s="39" t="s">
        <v>98</v>
      </c>
      <c r="C12" s="40" t="n">
        <v>41139</v>
      </c>
      <c r="D12" s="40" t="n">
        <v>41253</v>
      </c>
      <c r="E12" s="38"/>
      <c r="F12" s="40" t="n">
        <v>41264</v>
      </c>
      <c r="G12" s="41" t="n">
        <v>145</v>
      </c>
      <c r="H12" s="41" t="n">
        <v>343</v>
      </c>
      <c r="I12" s="15" t="n">
        <v>1</v>
      </c>
      <c r="J12" s="15" t="n">
        <v>1</v>
      </c>
      <c r="K12" s="40" t="s">
        <v>99</v>
      </c>
      <c r="L12" s="38" t="n">
        <v>259</v>
      </c>
      <c r="M12" s="41" t="n">
        <v>334</v>
      </c>
      <c r="N12" s="15" t="n">
        <v>0</v>
      </c>
      <c r="O12" s="15" t="n">
        <v>1</v>
      </c>
      <c r="P12" s="40" t="s">
        <v>100</v>
      </c>
      <c r="Q12" s="38" t="n">
        <v>175</v>
      </c>
      <c r="R12" s="41" t="n">
        <v>311</v>
      </c>
      <c r="S12" s="38" t="n">
        <v>0</v>
      </c>
      <c r="T12" s="38" t="n">
        <v>1</v>
      </c>
      <c r="U12" s="40" t="s">
        <v>101</v>
      </c>
      <c r="V12" s="38" t="n">
        <v>197</v>
      </c>
      <c r="W12" s="41" t="n">
        <v>367</v>
      </c>
      <c r="X12" s="38" t="n">
        <v>0</v>
      </c>
      <c r="Y12" s="38" t="n">
        <v>1</v>
      </c>
      <c r="Z12" s="40" t="s">
        <v>102</v>
      </c>
      <c r="AA12" s="38" t="n">
        <v>237</v>
      </c>
      <c r="AB12" s="41" t="n">
        <v>368</v>
      </c>
      <c r="AC12" s="38" t="n">
        <v>0</v>
      </c>
      <c r="AD12" s="38" t="n">
        <v>1</v>
      </c>
      <c r="AE12" s="38"/>
      <c r="AF12" s="38"/>
      <c r="AG12" s="38"/>
      <c r="AH12" s="38"/>
      <c r="AI12" s="38"/>
      <c r="AJ12" s="38"/>
      <c r="AK12" s="38"/>
      <c r="AL12" s="44"/>
      <c r="AM12" s="44"/>
      <c r="AN12" s="44"/>
      <c r="AO12" s="38" t="s">
        <v>173</v>
      </c>
      <c r="AP12" s="38"/>
    </row>
    <row r="13" customFormat="false" ht="12.75" hidden="false" customHeight="false" outlineLevel="0" collapsed="false">
      <c r="A13" s="38" t="n">
        <v>11</v>
      </c>
      <c r="B13" s="39" t="s">
        <v>161</v>
      </c>
      <c r="C13" s="40" t="n">
        <v>41487</v>
      </c>
      <c r="D13" s="40" t="n">
        <v>41577</v>
      </c>
      <c r="E13" s="38"/>
      <c r="F13" s="40" t="n">
        <v>41598</v>
      </c>
      <c r="G13" s="38" t="n">
        <v>477</v>
      </c>
      <c r="H13" s="15" t="n">
        <v>499</v>
      </c>
      <c r="I13" s="15" t="n">
        <v>0</v>
      </c>
      <c r="J13" s="15" t="n">
        <v>0</v>
      </c>
      <c r="K13" s="38"/>
      <c r="L13" s="38"/>
      <c r="M13" s="38"/>
      <c r="N13" s="15"/>
      <c r="O13" s="15"/>
      <c r="P13" s="38"/>
      <c r="Q13" s="38"/>
      <c r="R13" s="38"/>
      <c r="S13" s="38"/>
      <c r="T13" s="38"/>
      <c r="U13" s="38"/>
      <c r="V13" s="38"/>
      <c r="W13" s="38"/>
      <c r="X13" s="38"/>
      <c r="Y13" s="38"/>
      <c r="Z13" s="38"/>
      <c r="AA13" s="38"/>
      <c r="AB13" s="38" t="s">
        <v>104</v>
      </c>
      <c r="AC13" s="38"/>
      <c r="AD13" s="38"/>
      <c r="AE13" s="38"/>
      <c r="AF13" s="38"/>
      <c r="AG13" s="38"/>
      <c r="AH13" s="38"/>
      <c r="AI13" s="38"/>
      <c r="AJ13" s="38"/>
      <c r="AK13" s="38"/>
      <c r="AL13" s="38"/>
      <c r="AM13" s="38"/>
      <c r="AN13" s="38"/>
      <c r="AO13" s="38"/>
      <c r="AP13" s="38"/>
    </row>
    <row r="14" customFormat="false" ht="12.75" hidden="false" customHeight="false" outlineLevel="0" collapsed="false">
      <c r="A14" s="38" t="n">
        <v>12</v>
      </c>
      <c r="B14" s="39" t="s">
        <v>105</v>
      </c>
      <c r="C14" s="40" t="n">
        <v>41032</v>
      </c>
      <c r="D14" s="43" t="s">
        <v>174</v>
      </c>
      <c r="E14" s="38"/>
      <c r="F14" s="40" t="n">
        <v>41159</v>
      </c>
      <c r="G14" s="38" t="n">
        <v>250</v>
      </c>
      <c r="H14" s="41" t="n">
        <v>368</v>
      </c>
      <c r="I14" s="15" t="n">
        <v>0</v>
      </c>
      <c r="J14" s="15" t="n">
        <v>1</v>
      </c>
      <c r="K14" s="40" t="s">
        <v>106</v>
      </c>
      <c r="L14" s="38" t="n">
        <v>171</v>
      </c>
      <c r="M14" s="41" t="n">
        <v>414</v>
      </c>
      <c r="N14" s="15" t="n">
        <v>0</v>
      </c>
      <c r="O14" s="15" t="n">
        <v>1</v>
      </c>
      <c r="P14" s="40" t="s">
        <v>107</v>
      </c>
      <c r="Q14" s="41" t="n">
        <v>112</v>
      </c>
      <c r="R14" s="41" t="n">
        <v>453</v>
      </c>
      <c r="S14" s="38" t="n">
        <v>1</v>
      </c>
      <c r="T14" s="38" t="n">
        <v>1</v>
      </c>
      <c r="U14" s="40" t="s">
        <v>108</v>
      </c>
      <c r="V14" s="38" t="n">
        <v>325</v>
      </c>
      <c r="W14" s="41" t="n">
        <v>452</v>
      </c>
      <c r="X14" s="38" t="n">
        <v>0</v>
      </c>
      <c r="Y14" s="38" t="n">
        <v>1</v>
      </c>
      <c r="Z14" s="38"/>
      <c r="AA14" s="38"/>
      <c r="AB14" s="38"/>
      <c r="AC14" s="38"/>
      <c r="AD14" s="38"/>
      <c r="AE14" s="38"/>
      <c r="AF14" s="38"/>
      <c r="AG14" s="38"/>
      <c r="AH14" s="38"/>
      <c r="AI14" s="38"/>
      <c r="AJ14" s="38"/>
      <c r="AK14" s="38"/>
      <c r="AL14" s="45"/>
      <c r="AM14" s="45"/>
      <c r="AN14" s="45"/>
      <c r="AO14" s="38" t="s">
        <v>175</v>
      </c>
      <c r="AP14" s="38" t="s">
        <v>176</v>
      </c>
    </row>
    <row r="15" customFormat="false" ht="12.75" hidden="false" customHeight="false" outlineLevel="0" collapsed="false">
      <c r="A15" s="38" t="n">
        <v>13</v>
      </c>
      <c r="B15" s="39" t="s">
        <v>109</v>
      </c>
      <c r="C15" s="40" t="n">
        <v>41473</v>
      </c>
      <c r="D15" s="40" t="n">
        <v>41595</v>
      </c>
      <c r="E15" s="38"/>
      <c r="F15" s="40" t="n">
        <v>41603</v>
      </c>
      <c r="G15" s="38" t="n">
        <v>251</v>
      </c>
      <c r="H15" s="38" t="n">
        <v>504</v>
      </c>
      <c r="I15" s="15" t="n">
        <v>0</v>
      </c>
      <c r="J15" s="15" t="n">
        <v>0</v>
      </c>
      <c r="K15" s="38"/>
      <c r="L15" s="38"/>
      <c r="M15" s="38"/>
      <c r="N15" s="15"/>
      <c r="O15" s="15"/>
      <c r="P15" s="38"/>
      <c r="Q15" s="38"/>
      <c r="R15" s="38"/>
      <c r="S15" s="38"/>
      <c r="T15" s="38"/>
      <c r="U15" s="38"/>
      <c r="V15" s="38"/>
      <c r="W15" s="38"/>
      <c r="X15" s="38"/>
      <c r="Y15" s="38"/>
      <c r="Z15" s="38"/>
      <c r="AA15" s="38"/>
      <c r="AB15" s="38"/>
      <c r="AC15" s="38"/>
      <c r="AD15" s="38"/>
      <c r="AE15" s="38"/>
      <c r="AF15" s="38"/>
      <c r="AG15" s="38"/>
      <c r="AH15" s="38"/>
      <c r="AI15" s="38"/>
      <c r="AJ15" s="38"/>
      <c r="AK15" s="38"/>
      <c r="AL15" s="38"/>
      <c r="AM15" s="38"/>
      <c r="AN15" s="38"/>
      <c r="AO15" s="38"/>
      <c r="AP15" s="38"/>
    </row>
    <row r="16" customFormat="false" ht="12.75" hidden="false" customHeight="false" outlineLevel="0" collapsed="false">
      <c r="A16" s="38" t="n">
        <v>14</v>
      </c>
      <c r="B16" s="39" t="s">
        <v>111</v>
      </c>
      <c r="C16" s="43" t="s">
        <v>177</v>
      </c>
      <c r="D16" s="43" t="s">
        <v>178</v>
      </c>
      <c r="E16" s="38"/>
      <c r="F16" s="40" t="n">
        <v>41094</v>
      </c>
      <c r="G16" s="38" t="n">
        <v>222</v>
      </c>
      <c r="H16" s="38" t="n">
        <v>580</v>
      </c>
      <c r="I16" s="15" t="n">
        <v>0</v>
      </c>
      <c r="J16" s="15" t="n">
        <v>0</v>
      </c>
      <c r="K16" s="38"/>
      <c r="L16" s="38"/>
      <c r="M16" s="38"/>
      <c r="N16" s="15"/>
      <c r="O16" s="15"/>
      <c r="P16" s="38"/>
      <c r="Q16" s="38"/>
      <c r="R16" s="38"/>
      <c r="S16" s="38"/>
      <c r="T16" s="38"/>
      <c r="U16" s="38"/>
      <c r="V16" s="38"/>
      <c r="W16" s="38"/>
      <c r="X16" s="38"/>
      <c r="Y16" s="38"/>
      <c r="Z16" s="38"/>
      <c r="AA16" s="38"/>
      <c r="AB16" s="38"/>
      <c r="AC16" s="38"/>
      <c r="AD16" s="38"/>
      <c r="AE16" s="38"/>
      <c r="AF16" s="38"/>
      <c r="AG16" s="38"/>
      <c r="AH16" s="38"/>
      <c r="AI16" s="38"/>
      <c r="AJ16" s="38"/>
      <c r="AK16" s="38"/>
      <c r="AL16" s="38"/>
      <c r="AM16" s="38"/>
      <c r="AN16" s="38"/>
      <c r="AO16" s="38"/>
      <c r="AP16" s="38"/>
    </row>
    <row r="17" customFormat="false" ht="12.75" hidden="false" customHeight="false" outlineLevel="0" collapsed="false">
      <c r="A17" s="38" t="n">
        <v>15</v>
      </c>
      <c r="B17" s="39" t="s">
        <v>112</v>
      </c>
      <c r="C17" s="40" t="n">
        <v>41223</v>
      </c>
      <c r="D17" s="40" t="n">
        <v>41343</v>
      </c>
      <c r="E17" s="38"/>
      <c r="F17" s="40" t="n">
        <v>41354</v>
      </c>
      <c r="G17" s="38" t="n">
        <v>245</v>
      </c>
      <c r="H17" s="41" t="n">
        <v>398</v>
      </c>
      <c r="I17" s="15" t="n">
        <v>0</v>
      </c>
      <c r="J17" s="15" t="n">
        <v>1</v>
      </c>
      <c r="K17" s="40" t="s">
        <v>113</v>
      </c>
      <c r="L17" s="38" t="n">
        <v>278</v>
      </c>
      <c r="M17" s="15" t="n">
        <v>454</v>
      </c>
      <c r="N17" s="15" t="n">
        <v>0</v>
      </c>
      <c r="O17" s="15" t="n">
        <v>0</v>
      </c>
      <c r="P17" s="40" t="s">
        <v>114</v>
      </c>
      <c r="Q17" s="38" t="n">
        <v>242</v>
      </c>
      <c r="R17" s="41" t="n">
        <v>407</v>
      </c>
      <c r="S17" s="38" t="n">
        <v>0</v>
      </c>
      <c r="T17" s="38" t="n">
        <v>1</v>
      </c>
      <c r="U17" s="40" t="s">
        <v>115</v>
      </c>
      <c r="V17" s="38" t="n">
        <v>288</v>
      </c>
      <c r="W17" s="41" t="n">
        <v>406</v>
      </c>
      <c r="X17" s="38" t="n">
        <v>0</v>
      </c>
      <c r="Y17" s="38" t="n">
        <v>1</v>
      </c>
      <c r="Z17" s="38"/>
      <c r="AA17" s="38"/>
      <c r="AB17" s="38"/>
      <c r="AC17" s="38"/>
      <c r="AD17" s="38"/>
      <c r="AE17" s="38"/>
      <c r="AF17" s="38"/>
      <c r="AG17" s="38"/>
      <c r="AH17" s="38"/>
      <c r="AI17" s="38"/>
      <c r="AJ17" s="38"/>
      <c r="AK17" s="38"/>
      <c r="AL17" s="38"/>
      <c r="AM17" s="38"/>
      <c r="AN17" s="38"/>
      <c r="AO17" s="38" t="s">
        <v>179</v>
      </c>
      <c r="AP17" s="38" t="s">
        <v>176</v>
      </c>
    </row>
    <row r="18" customFormat="false" ht="12.75" hidden="false" customHeight="false" outlineLevel="0" collapsed="false">
      <c r="A18" s="38" t="n">
        <v>16</v>
      </c>
      <c r="B18" s="39" t="s">
        <v>116</v>
      </c>
      <c r="C18" s="40" t="n">
        <v>41218</v>
      </c>
      <c r="D18" s="40" t="n">
        <v>41333</v>
      </c>
      <c r="E18" s="38"/>
      <c r="F18" s="40" t="n">
        <v>41347</v>
      </c>
      <c r="G18" s="38" t="n">
        <v>223</v>
      </c>
      <c r="H18" s="15" t="n">
        <v>452</v>
      </c>
      <c r="I18" s="15" t="n">
        <v>0</v>
      </c>
      <c r="J18" s="15" t="n">
        <v>0</v>
      </c>
      <c r="K18" s="40" t="s">
        <v>118</v>
      </c>
      <c r="L18" s="41" t="n">
        <v>117</v>
      </c>
      <c r="M18" s="15" t="n">
        <v>489</v>
      </c>
      <c r="N18" s="15" t="n">
        <v>1</v>
      </c>
      <c r="O18" s="15" t="n">
        <v>0</v>
      </c>
      <c r="P18" s="40" t="s">
        <v>119</v>
      </c>
      <c r="Q18" s="38" t="n">
        <v>217</v>
      </c>
      <c r="R18" s="41" t="n">
        <v>493</v>
      </c>
      <c r="S18" s="38" t="n">
        <v>0</v>
      </c>
      <c r="T18" s="38" t="n">
        <v>1</v>
      </c>
      <c r="U18" s="38"/>
      <c r="V18" s="38"/>
      <c r="W18" s="38"/>
      <c r="X18" s="38"/>
      <c r="Y18" s="38"/>
      <c r="Z18" s="38"/>
      <c r="AA18" s="38"/>
      <c r="AB18" s="38"/>
      <c r="AC18" s="38"/>
      <c r="AD18" s="38"/>
      <c r="AE18" s="38"/>
      <c r="AF18" s="38"/>
      <c r="AG18" s="38"/>
      <c r="AH18" s="38"/>
      <c r="AI18" s="38"/>
      <c r="AJ18" s="38"/>
      <c r="AK18" s="38"/>
      <c r="AL18" s="38"/>
      <c r="AM18" s="38"/>
      <c r="AN18" s="38"/>
      <c r="AO18" s="38"/>
      <c r="AP18" s="38"/>
    </row>
    <row r="19" customFormat="false" ht="12.75" hidden="false" customHeight="false" outlineLevel="0" collapsed="false">
      <c r="A19" s="38" t="n">
        <v>17</v>
      </c>
      <c r="B19" s="39" t="s">
        <v>120</v>
      </c>
      <c r="C19" s="40" t="n">
        <v>41136</v>
      </c>
      <c r="D19" s="40" t="n">
        <v>41228</v>
      </c>
      <c r="E19" s="38"/>
      <c r="F19" s="40" t="n">
        <v>41239</v>
      </c>
      <c r="G19" s="38" t="n">
        <v>221</v>
      </c>
      <c r="H19" s="15" t="n">
        <v>451</v>
      </c>
      <c r="I19" s="15" t="n">
        <v>0</v>
      </c>
      <c r="J19" s="15" t="n">
        <v>0</v>
      </c>
      <c r="K19" s="40" t="s">
        <v>121</v>
      </c>
      <c r="L19" s="41" t="n">
        <v>150</v>
      </c>
      <c r="M19" s="41" t="n">
        <v>410</v>
      </c>
      <c r="N19" s="15" t="n">
        <v>1</v>
      </c>
      <c r="O19" s="15" t="n">
        <v>1</v>
      </c>
      <c r="P19" s="40" t="s">
        <v>122</v>
      </c>
      <c r="Q19" s="41" t="n">
        <v>137</v>
      </c>
      <c r="R19" s="41" t="n">
        <v>380</v>
      </c>
      <c r="S19" s="38" t="n">
        <v>1</v>
      </c>
      <c r="T19" s="38" t="n">
        <v>1</v>
      </c>
      <c r="U19" s="40" t="s">
        <v>123</v>
      </c>
      <c r="V19" s="38" t="n">
        <v>189</v>
      </c>
      <c r="W19" s="41" t="n">
        <v>437</v>
      </c>
      <c r="X19" s="38" t="n">
        <v>0</v>
      </c>
      <c r="Y19" s="38" t="n">
        <v>1</v>
      </c>
      <c r="Z19" s="40" t="s">
        <v>124</v>
      </c>
      <c r="AA19" s="41" t="n">
        <v>164</v>
      </c>
      <c r="AB19" s="41" t="n">
        <v>336</v>
      </c>
      <c r="AC19" s="38" t="n">
        <v>1</v>
      </c>
      <c r="AD19" s="38" t="n">
        <v>1</v>
      </c>
      <c r="AE19" s="38"/>
      <c r="AF19" s="38"/>
      <c r="AG19" s="38"/>
      <c r="AH19" s="38"/>
      <c r="AI19" s="38"/>
      <c r="AJ19" s="38"/>
      <c r="AK19" s="38"/>
      <c r="AL19" s="38"/>
      <c r="AM19" s="38"/>
      <c r="AN19" s="38"/>
      <c r="AO19" s="38" t="s">
        <v>180</v>
      </c>
      <c r="AP19" s="38" t="s">
        <v>181</v>
      </c>
    </row>
    <row r="20" customFormat="false" ht="12.75" hidden="false" customHeight="false" outlineLevel="0" collapsed="false">
      <c r="A20" s="38" t="n">
        <v>18</v>
      </c>
      <c r="B20" s="39" t="s">
        <v>125</v>
      </c>
      <c r="C20" s="40" t="n">
        <v>40773</v>
      </c>
      <c r="D20" s="40" t="n">
        <v>40878</v>
      </c>
      <c r="E20" s="38"/>
      <c r="F20" s="40" t="n">
        <v>41079</v>
      </c>
      <c r="G20" s="38" t="n">
        <v>348</v>
      </c>
      <c r="H20" s="15" t="n">
        <v>586</v>
      </c>
      <c r="I20" s="15" t="n">
        <v>0</v>
      </c>
      <c r="J20" s="15" t="n">
        <v>0</v>
      </c>
      <c r="K20" s="38"/>
      <c r="L20" s="38"/>
      <c r="M20" s="38"/>
      <c r="N20" s="15"/>
      <c r="O20" s="15"/>
      <c r="P20" s="38"/>
      <c r="Q20" s="38"/>
      <c r="R20" s="38"/>
      <c r="S20" s="38"/>
      <c r="T20" s="38"/>
      <c r="U20" s="38"/>
      <c r="V20" s="38"/>
      <c r="W20" s="38"/>
      <c r="X20" s="38"/>
      <c r="Y20" s="38"/>
      <c r="Z20" s="38"/>
      <c r="AA20" s="38"/>
      <c r="AB20" s="38"/>
      <c r="AC20" s="38"/>
      <c r="AD20" s="38"/>
      <c r="AE20" s="38"/>
      <c r="AF20" s="38"/>
      <c r="AG20" s="38"/>
      <c r="AH20" s="38"/>
      <c r="AI20" s="38"/>
      <c r="AJ20" s="38"/>
      <c r="AK20" s="38"/>
      <c r="AL20" s="38"/>
      <c r="AM20" s="38"/>
      <c r="AN20" s="38"/>
      <c r="AO20" s="38"/>
      <c r="AP20" s="38"/>
    </row>
    <row r="21" customFormat="false" ht="12.75" hidden="false" customHeight="false" outlineLevel="0" collapsed="false">
      <c r="A21" s="38" t="n">
        <v>19</v>
      </c>
      <c r="B21" s="39" t="s">
        <v>126</v>
      </c>
      <c r="C21" s="40" t="n">
        <v>41418</v>
      </c>
      <c r="D21" s="40" t="n">
        <v>41510</v>
      </c>
      <c r="E21" s="38"/>
      <c r="F21" s="40" t="n">
        <v>41523</v>
      </c>
      <c r="G21" s="38" t="n">
        <v>313</v>
      </c>
      <c r="H21" s="15" t="n">
        <v>473</v>
      </c>
      <c r="I21" s="15" t="n">
        <v>0</v>
      </c>
      <c r="J21" s="15" t="n">
        <v>0</v>
      </c>
      <c r="K21" s="38" t="s">
        <v>127</v>
      </c>
      <c r="L21" s="38" t="n">
        <v>348</v>
      </c>
      <c r="M21" s="38" t="n">
        <v>511</v>
      </c>
      <c r="N21" s="15" t="n">
        <v>0</v>
      </c>
      <c r="O21" s="15" t="n">
        <v>0</v>
      </c>
      <c r="P21" s="38"/>
      <c r="Q21" s="38"/>
      <c r="R21" s="38"/>
      <c r="S21" s="38"/>
      <c r="T21" s="38"/>
      <c r="U21" s="38"/>
      <c r="V21" s="38"/>
      <c r="W21" s="38"/>
      <c r="X21" s="38"/>
      <c r="Y21" s="38"/>
      <c r="Z21" s="38"/>
      <c r="AA21" s="38"/>
      <c r="AB21" s="38"/>
      <c r="AC21" s="38"/>
      <c r="AD21" s="38"/>
      <c r="AE21" s="38"/>
      <c r="AF21" s="38"/>
      <c r="AG21" s="38"/>
      <c r="AH21" s="38"/>
      <c r="AI21" s="38"/>
      <c r="AJ21" s="38"/>
      <c r="AK21" s="38"/>
      <c r="AL21" s="38"/>
      <c r="AM21" s="38"/>
      <c r="AN21" s="38"/>
      <c r="AO21" s="38"/>
      <c r="AP21" s="38"/>
    </row>
    <row r="22" customFormat="false" ht="12.75" hidden="false" customHeight="false" outlineLevel="0" collapsed="false">
      <c r="A22" s="38" t="n">
        <v>20</v>
      </c>
      <c r="B22" s="39" t="s">
        <v>128</v>
      </c>
      <c r="C22" s="40" t="n">
        <v>41382</v>
      </c>
      <c r="D22" s="40" t="n">
        <v>41443</v>
      </c>
      <c r="E22" s="38"/>
      <c r="F22" s="40" t="n">
        <v>41457</v>
      </c>
      <c r="G22" s="38" t="n">
        <v>459</v>
      </c>
      <c r="H22" s="38" t="n">
        <v>646</v>
      </c>
      <c r="I22" s="15" t="n">
        <v>0</v>
      </c>
      <c r="J22" s="15" t="n">
        <v>0</v>
      </c>
      <c r="K22" s="38"/>
      <c r="L22" s="38"/>
      <c r="M22" s="38"/>
      <c r="N22" s="15"/>
      <c r="O22" s="15"/>
      <c r="P22" s="38"/>
      <c r="Q22" s="38"/>
      <c r="R22" s="38"/>
      <c r="S22" s="38"/>
      <c r="T22" s="38"/>
      <c r="U22" s="38"/>
      <c r="V22" s="38"/>
      <c r="W22" s="38"/>
      <c r="X22" s="38"/>
      <c r="Y22" s="38"/>
      <c r="Z22" s="38"/>
      <c r="AA22" s="38"/>
      <c r="AB22" s="38"/>
      <c r="AC22" s="38"/>
      <c r="AD22" s="38"/>
      <c r="AE22" s="38"/>
      <c r="AF22" s="38"/>
      <c r="AG22" s="38"/>
      <c r="AH22" s="38"/>
      <c r="AI22" s="38"/>
      <c r="AJ22" s="38"/>
      <c r="AK22" s="38"/>
      <c r="AL22" s="38"/>
      <c r="AM22" s="38"/>
      <c r="AN22" s="38"/>
      <c r="AO22" s="38"/>
      <c r="AP22" s="38"/>
    </row>
    <row r="23" customFormat="false" ht="12.75" hidden="false" customHeight="false" outlineLevel="0" collapsed="false">
      <c r="A23" s="38" t="n">
        <v>21</v>
      </c>
      <c r="B23" s="39" t="s">
        <v>129</v>
      </c>
      <c r="C23" s="40" t="n">
        <v>41087</v>
      </c>
      <c r="D23" s="43" t="s">
        <v>182</v>
      </c>
      <c r="E23" s="38"/>
      <c r="F23" s="40" t="n">
        <v>41225</v>
      </c>
      <c r="G23" s="38" t="n">
        <v>265</v>
      </c>
      <c r="H23" s="15" t="n">
        <v>483</v>
      </c>
      <c r="I23" s="15" t="n">
        <v>0</v>
      </c>
      <c r="J23" s="15" t="n">
        <v>0</v>
      </c>
      <c r="K23" s="40" t="s">
        <v>130</v>
      </c>
      <c r="L23" s="41" t="n">
        <v>102</v>
      </c>
      <c r="M23" s="41" t="n">
        <v>378</v>
      </c>
      <c r="N23" s="15" t="n">
        <v>1</v>
      </c>
      <c r="O23" s="15" t="n">
        <v>1</v>
      </c>
      <c r="P23" s="40" t="s">
        <v>131</v>
      </c>
      <c r="Q23" s="38" t="n">
        <v>246</v>
      </c>
      <c r="R23" s="41" t="n">
        <v>459</v>
      </c>
      <c r="S23" s="38" t="n">
        <v>0</v>
      </c>
      <c r="T23" s="38" t="n">
        <v>1</v>
      </c>
      <c r="U23" s="46" t="s">
        <v>132</v>
      </c>
      <c r="V23" s="41" t="n">
        <v>14</v>
      </c>
      <c r="W23" s="41" t="n">
        <v>276</v>
      </c>
      <c r="X23" s="38" t="n">
        <v>1</v>
      </c>
      <c r="Y23" s="38" t="n">
        <v>1</v>
      </c>
      <c r="Z23" s="40" t="s">
        <v>133</v>
      </c>
      <c r="AA23" s="38" t="n">
        <v>305</v>
      </c>
      <c r="AB23" s="41" t="n">
        <v>436</v>
      </c>
      <c r="AC23" s="38" t="n">
        <v>0</v>
      </c>
      <c r="AD23" s="38" t="n">
        <v>1</v>
      </c>
      <c r="AE23" s="38"/>
      <c r="AF23" s="38"/>
      <c r="AG23" s="38"/>
      <c r="AH23" s="38"/>
      <c r="AI23" s="38"/>
      <c r="AJ23" s="38"/>
      <c r="AK23" s="38"/>
      <c r="AL23" s="38"/>
      <c r="AM23" s="38"/>
      <c r="AN23" s="38"/>
      <c r="AO23" s="38" t="s">
        <v>183</v>
      </c>
      <c r="AP23" s="38" t="s">
        <v>184</v>
      </c>
    </row>
    <row r="24" customFormat="false" ht="12.75" hidden="false" customHeight="false" outlineLevel="0" collapsed="false">
      <c r="A24" s="38" t="n">
        <v>22</v>
      </c>
      <c r="B24" s="39" t="s">
        <v>134</v>
      </c>
      <c r="C24" s="40" t="n">
        <v>41217</v>
      </c>
      <c r="D24" s="40" t="n">
        <v>41336</v>
      </c>
      <c r="E24" s="38"/>
      <c r="F24" s="40" t="n">
        <v>41353</v>
      </c>
      <c r="G24" s="38" t="n">
        <v>394</v>
      </c>
      <c r="H24" s="15" t="n">
        <v>487</v>
      </c>
      <c r="I24" s="15" t="n">
        <v>0</v>
      </c>
      <c r="J24" s="15" t="n">
        <v>0</v>
      </c>
      <c r="K24" s="40" t="s">
        <v>185</v>
      </c>
      <c r="L24" s="38" t="n">
        <v>382</v>
      </c>
      <c r="M24" s="15" t="n">
        <v>451</v>
      </c>
      <c r="N24" s="15" t="n">
        <v>0</v>
      </c>
      <c r="O24" s="15" t="n">
        <v>0</v>
      </c>
      <c r="P24" s="40" t="s">
        <v>136</v>
      </c>
      <c r="Q24" s="38" t="n">
        <v>276</v>
      </c>
      <c r="R24" s="41" t="n">
        <v>442</v>
      </c>
      <c r="S24" s="38" t="n">
        <v>0</v>
      </c>
      <c r="T24" s="38" t="n">
        <v>1</v>
      </c>
      <c r="U24" s="40" t="s">
        <v>137</v>
      </c>
      <c r="V24" s="38" t="n">
        <v>356</v>
      </c>
      <c r="W24" s="38" t="n">
        <v>593</v>
      </c>
      <c r="X24" s="38" t="n">
        <v>0</v>
      </c>
      <c r="Y24" s="38" t="n">
        <v>0</v>
      </c>
      <c r="Z24" s="38"/>
      <c r="AA24" s="38"/>
      <c r="AB24" s="38"/>
      <c r="AC24" s="38"/>
      <c r="AD24" s="38"/>
      <c r="AE24" s="38"/>
      <c r="AF24" s="38"/>
      <c r="AG24" s="38"/>
      <c r="AH24" s="38"/>
      <c r="AI24" s="38"/>
      <c r="AJ24" s="38"/>
      <c r="AK24" s="38"/>
      <c r="AL24" s="38"/>
      <c r="AM24" s="38"/>
      <c r="AN24" s="38"/>
      <c r="AO24" s="38"/>
      <c r="AP24" s="38"/>
    </row>
    <row r="25" customFormat="false" ht="12.75" hidden="false" customHeight="false" outlineLevel="0" collapsed="false">
      <c r="A25" s="38" t="n">
        <v>23</v>
      </c>
      <c r="B25" s="39" t="s">
        <v>139</v>
      </c>
      <c r="C25" s="40" t="n">
        <v>40893</v>
      </c>
      <c r="D25" s="40" t="n">
        <v>41015</v>
      </c>
      <c r="E25" s="38"/>
      <c r="F25" s="40" t="n">
        <v>41037</v>
      </c>
      <c r="G25" s="41" t="n">
        <v>77</v>
      </c>
      <c r="H25" s="41" t="n">
        <v>373</v>
      </c>
      <c r="I25" s="15" t="n">
        <v>1</v>
      </c>
      <c r="J25" s="15" t="n">
        <v>1</v>
      </c>
      <c r="K25" s="40" t="s">
        <v>140</v>
      </c>
      <c r="L25" s="38" t="n">
        <v>210</v>
      </c>
      <c r="M25" s="41" t="n">
        <v>367</v>
      </c>
      <c r="N25" s="15" t="n">
        <v>0</v>
      </c>
      <c r="O25" s="15" t="n">
        <v>1</v>
      </c>
      <c r="P25" s="40" t="s">
        <v>141</v>
      </c>
      <c r="Q25" s="41" t="n">
        <v>119</v>
      </c>
      <c r="R25" s="41" t="n">
        <v>423</v>
      </c>
      <c r="S25" s="38" t="n">
        <v>1</v>
      </c>
      <c r="T25" s="38" t="n">
        <v>1</v>
      </c>
      <c r="U25" s="40" t="s">
        <v>142</v>
      </c>
      <c r="V25" s="38" t="n">
        <v>368</v>
      </c>
      <c r="W25" s="41" t="n">
        <v>371</v>
      </c>
      <c r="X25" s="38" t="n">
        <v>0</v>
      </c>
      <c r="Y25" s="38" t="n">
        <v>1</v>
      </c>
      <c r="Z25" s="40" t="s">
        <v>143</v>
      </c>
      <c r="AA25" s="41" t="n">
        <v>169</v>
      </c>
      <c r="AB25" s="41" t="n">
        <v>401</v>
      </c>
      <c r="AC25" s="38" t="n">
        <v>1</v>
      </c>
      <c r="AD25" s="38" t="n">
        <v>1</v>
      </c>
      <c r="AE25" s="40" t="s">
        <v>144</v>
      </c>
      <c r="AF25" s="38" t="n">
        <v>307</v>
      </c>
      <c r="AG25" s="38" t="n">
        <v>527</v>
      </c>
      <c r="AH25" s="38" t="n">
        <v>0</v>
      </c>
      <c r="AI25" s="38" t="n">
        <v>0</v>
      </c>
      <c r="AJ25" s="38"/>
      <c r="AK25" s="38"/>
      <c r="AL25" s="38"/>
      <c r="AM25" s="38"/>
      <c r="AN25" s="38"/>
      <c r="AO25" s="38" t="s">
        <v>170</v>
      </c>
      <c r="AP25" s="38"/>
    </row>
    <row r="26" customFormat="false" ht="12.75" hidden="false" customHeight="false" outlineLevel="0" collapsed="false">
      <c r="A26" s="38" t="n">
        <v>25</v>
      </c>
      <c r="B26" s="39" t="s">
        <v>145</v>
      </c>
      <c r="C26" s="43" t="s">
        <v>186</v>
      </c>
      <c r="D26" s="40" t="n">
        <v>41179</v>
      </c>
      <c r="E26" s="40" t="s">
        <v>117</v>
      </c>
      <c r="F26" s="40" t="n">
        <v>41193</v>
      </c>
      <c r="G26" s="41" t="n">
        <v>151</v>
      </c>
      <c r="H26" s="41" t="n">
        <v>431</v>
      </c>
      <c r="I26" s="15" t="n">
        <v>1</v>
      </c>
      <c r="J26" s="15" t="n">
        <v>1</v>
      </c>
      <c r="K26" s="40" t="s">
        <v>146</v>
      </c>
      <c r="L26" s="38" t="n">
        <v>945</v>
      </c>
      <c r="M26" s="38" t="n">
        <v>720</v>
      </c>
      <c r="N26" s="15" t="n">
        <v>0</v>
      </c>
      <c r="O26" s="15" t="n">
        <v>0</v>
      </c>
      <c r="P26" s="40" t="s">
        <v>147</v>
      </c>
      <c r="Q26" s="41" t="n">
        <v>139</v>
      </c>
      <c r="R26" s="41" t="n">
        <v>366</v>
      </c>
      <c r="S26" s="38" t="n">
        <v>1</v>
      </c>
      <c r="T26" s="38" t="n">
        <v>1</v>
      </c>
      <c r="U26" s="40" t="s">
        <v>148</v>
      </c>
      <c r="V26" s="41" t="n">
        <v>84</v>
      </c>
      <c r="W26" s="41" t="n">
        <v>324</v>
      </c>
      <c r="X26" s="38" t="n">
        <v>1</v>
      </c>
      <c r="Y26" s="38" t="n">
        <v>1</v>
      </c>
      <c r="Z26" s="40" t="s">
        <v>149</v>
      </c>
      <c r="AA26" s="41" t="n">
        <v>142</v>
      </c>
      <c r="AB26" s="41" t="n">
        <v>398</v>
      </c>
      <c r="AC26" s="38" t="n">
        <v>1</v>
      </c>
      <c r="AD26" s="38" t="n">
        <v>1</v>
      </c>
      <c r="AE26" s="38" t="s">
        <v>150</v>
      </c>
      <c r="AF26" s="41" t="n">
        <v>163</v>
      </c>
      <c r="AG26" s="41" t="n">
        <v>314</v>
      </c>
      <c r="AH26" s="38" t="n">
        <v>1</v>
      </c>
      <c r="AI26" s="38" t="n">
        <v>1</v>
      </c>
      <c r="AJ26" s="38" t="s">
        <v>151</v>
      </c>
      <c r="AK26" s="38" t="n">
        <v>203</v>
      </c>
      <c r="AL26" s="41" t="n">
        <v>330</v>
      </c>
      <c r="AM26" s="15" t="n">
        <v>0</v>
      </c>
      <c r="AN26" s="15" t="n">
        <v>1</v>
      </c>
      <c r="AO26" s="38" t="s">
        <v>170</v>
      </c>
      <c r="AP26" s="38"/>
    </row>
    <row r="27" customFormat="false" ht="12.75" hidden="false" customHeight="false" outlineLevel="0" collapsed="false">
      <c r="A27" s="38" t="n">
        <v>26</v>
      </c>
      <c r="B27" s="39" t="s">
        <v>152</v>
      </c>
      <c r="C27" s="40" t="n">
        <v>41164</v>
      </c>
      <c r="D27" s="40" t="n">
        <v>41266</v>
      </c>
      <c r="E27" s="38"/>
      <c r="F27" s="40" t="n">
        <v>41281</v>
      </c>
      <c r="G27" s="41" t="n">
        <v>165</v>
      </c>
      <c r="H27" s="41" t="n">
        <v>392</v>
      </c>
      <c r="I27" s="15" t="n">
        <v>1</v>
      </c>
      <c r="J27" s="15" t="n">
        <v>1</v>
      </c>
      <c r="K27" s="40" t="s">
        <v>153</v>
      </c>
      <c r="L27" s="38" t="n">
        <v>383</v>
      </c>
      <c r="M27" s="41" t="n">
        <v>400</v>
      </c>
      <c r="N27" s="15" t="n">
        <v>0</v>
      </c>
      <c r="O27" s="15" t="n">
        <v>1</v>
      </c>
      <c r="P27" s="40" t="s">
        <v>154</v>
      </c>
      <c r="Q27" s="41" t="n">
        <v>138</v>
      </c>
      <c r="R27" s="41" t="n">
        <v>378</v>
      </c>
      <c r="S27" s="38" t="n">
        <v>1</v>
      </c>
      <c r="T27" s="38" t="n">
        <v>1</v>
      </c>
      <c r="U27" s="39" t="s">
        <v>155</v>
      </c>
      <c r="V27" s="38"/>
      <c r="W27" s="38"/>
      <c r="X27" s="38"/>
      <c r="Y27" s="38"/>
      <c r="Z27" s="38"/>
      <c r="AA27" s="38"/>
      <c r="AB27" s="38"/>
      <c r="AC27" s="38"/>
      <c r="AD27" s="38"/>
      <c r="AE27" s="38"/>
      <c r="AF27" s="38"/>
      <c r="AG27" s="38"/>
      <c r="AH27" s="38"/>
      <c r="AI27" s="38"/>
      <c r="AJ27" s="38"/>
      <c r="AK27" s="38"/>
      <c r="AL27" s="38"/>
      <c r="AM27" s="38"/>
      <c r="AN27" s="38"/>
      <c r="AO27" s="38" t="s">
        <v>175</v>
      </c>
      <c r="AP27" s="38"/>
    </row>
    <row r="28" customFormat="false" ht="12.75" hidden="false" customHeight="false" outlineLevel="0" collapsed="false">
      <c r="A28" s="38" t="n">
        <v>29</v>
      </c>
      <c r="B28" s="39" t="s">
        <v>156</v>
      </c>
      <c r="C28" s="40" t="n">
        <v>41192</v>
      </c>
      <c r="D28" s="40" t="n">
        <v>41284</v>
      </c>
      <c r="E28" s="38"/>
      <c r="F28" s="40" t="n">
        <v>41296</v>
      </c>
      <c r="G28" s="38" t="n">
        <v>353</v>
      </c>
      <c r="H28" s="15" t="n">
        <v>472</v>
      </c>
      <c r="I28" s="15" t="n">
        <v>0</v>
      </c>
      <c r="J28" s="15" t="n">
        <v>0</v>
      </c>
      <c r="K28" s="40" t="s">
        <v>157</v>
      </c>
      <c r="L28" s="41" t="n">
        <v>150</v>
      </c>
      <c r="M28" s="41" t="n">
        <v>420</v>
      </c>
      <c r="N28" s="15" t="n">
        <v>1</v>
      </c>
      <c r="O28" s="15" t="n">
        <v>1</v>
      </c>
      <c r="P28" s="40" t="s">
        <v>158</v>
      </c>
      <c r="Q28" s="38" t="n">
        <v>237</v>
      </c>
      <c r="R28" s="41" t="n">
        <v>456</v>
      </c>
      <c r="S28" s="32" t="n">
        <v>0</v>
      </c>
      <c r="T28" s="38" t="n">
        <v>1</v>
      </c>
      <c r="U28" s="40" t="n">
        <v>41773</v>
      </c>
      <c r="V28" s="38" t="s">
        <v>187</v>
      </c>
      <c r="X28" s="38"/>
      <c r="Y28" s="38"/>
      <c r="AB28" s="38"/>
      <c r="AC28" s="38"/>
      <c r="AD28" s="38"/>
      <c r="AE28" s="38"/>
      <c r="AF28" s="38"/>
      <c r="AG28" s="38"/>
      <c r="AH28" s="38"/>
      <c r="AI28" s="38"/>
      <c r="AJ28" s="38"/>
      <c r="AK28" s="38"/>
      <c r="AL28" s="38"/>
      <c r="AM28" s="38"/>
      <c r="AN28" s="38"/>
      <c r="AO28" s="38"/>
      <c r="AP28" s="38"/>
    </row>
    <row r="29" customFormat="false" ht="12.75" hidden="false" customHeight="false" outlineLevel="0" collapsed="false">
      <c r="A29" s="38" t="n">
        <v>30</v>
      </c>
      <c r="B29" s="39" t="s">
        <v>75</v>
      </c>
      <c r="C29" s="40" t="n">
        <v>41282</v>
      </c>
      <c r="D29" s="40" t="n">
        <v>41372</v>
      </c>
      <c r="E29" s="38"/>
      <c r="F29" s="40" t="n">
        <v>41387</v>
      </c>
      <c r="G29" s="38" t="n">
        <v>301</v>
      </c>
      <c r="H29" s="15" t="n">
        <v>499</v>
      </c>
      <c r="I29" s="15" t="n">
        <v>0</v>
      </c>
      <c r="J29" s="15" t="n">
        <v>0</v>
      </c>
      <c r="K29" s="38"/>
      <c r="L29" s="38"/>
      <c r="M29" s="38"/>
      <c r="N29" s="15"/>
      <c r="O29" s="15"/>
      <c r="P29" s="38"/>
      <c r="Q29" s="38"/>
      <c r="R29" s="38"/>
      <c r="S29" s="38"/>
      <c r="T29" s="38"/>
      <c r="U29" s="38"/>
      <c r="V29" s="38"/>
      <c r="W29" s="38"/>
      <c r="X29" s="38"/>
      <c r="Y29" s="38"/>
      <c r="Z29" s="38"/>
      <c r="AA29" s="38"/>
      <c r="AB29" s="38"/>
      <c r="AC29" s="38"/>
      <c r="AD29" s="38"/>
      <c r="AE29" s="38"/>
      <c r="AF29" s="38"/>
      <c r="AG29" s="38"/>
      <c r="AH29" s="38"/>
      <c r="AI29" s="38"/>
      <c r="AJ29" s="38"/>
      <c r="AK29" s="38"/>
      <c r="AL29" s="38"/>
      <c r="AM29" s="38"/>
      <c r="AN29" s="38"/>
      <c r="AO29" s="38"/>
      <c r="AP29" s="38"/>
    </row>
    <row r="30" customFormat="false" ht="12.75" hidden="false" customHeight="false" outlineLevel="0" collapsed="false">
      <c r="A30" s="38" t="n">
        <v>31</v>
      </c>
      <c r="B30" s="39" t="s">
        <v>162</v>
      </c>
      <c r="C30" s="40" t="n">
        <v>41172</v>
      </c>
      <c r="D30" s="43" t="s">
        <v>188</v>
      </c>
      <c r="E30" s="38"/>
      <c r="F30" s="40" t="n">
        <v>41298</v>
      </c>
      <c r="G30" s="41" t="n">
        <v>170</v>
      </c>
      <c r="H30" s="41" t="n">
        <v>328</v>
      </c>
      <c r="I30" s="15" t="n">
        <v>1</v>
      </c>
      <c r="J30" s="15" t="n">
        <v>1</v>
      </c>
      <c r="K30" s="40" t="s">
        <v>163</v>
      </c>
      <c r="L30" s="38" t="n">
        <v>226</v>
      </c>
      <c r="M30" s="41" t="n">
        <v>391</v>
      </c>
      <c r="N30" s="15" t="n">
        <v>0</v>
      </c>
      <c r="O30" s="15" t="n">
        <v>1</v>
      </c>
      <c r="P30" s="40" t="s">
        <v>164</v>
      </c>
      <c r="Q30" s="38" t="n">
        <v>302</v>
      </c>
      <c r="R30" s="38" t="n">
        <v>542</v>
      </c>
      <c r="S30" s="38" t="n">
        <v>0</v>
      </c>
      <c r="T30" s="38" t="n">
        <v>1</v>
      </c>
      <c r="U30" s="38"/>
      <c r="V30" s="38"/>
      <c r="W30" s="38"/>
      <c r="X30" s="38"/>
      <c r="Y30" s="38"/>
      <c r="Z30" s="38"/>
      <c r="AA30" s="38"/>
      <c r="AB30" s="38"/>
      <c r="AC30" s="38"/>
      <c r="AD30" s="38"/>
      <c r="AE30" s="38"/>
      <c r="AF30" s="38"/>
      <c r="AG30" s="38"/>
      <c r="AH30" s="38"/>
      <c r="AI30" s="38"/>
      <c r="AJ30" s="38"/>
      <c r="AK30" s="38"/>
      <c r="AL30" s="38"/>
      <c r="AM30" s="38"/>
      <c r="AN30" s="38"/>
      <c r="AO30" s="38"/>
      <c r="AP30" s="38"/>
    </row>
    <row r="31" customFormat="false" ht="12.75" hidden="false" customHeight="false" outlineLevel="0" collapsed="false">
      <c r="A31" s="38" t="n">
        <v>32</v>
      </c>
      <c r="B31" s="39" t="s">
        <v>165</v>
      </c>
      <c r="C31" s="40" t="n">
        <v>40935</v>
      </c>
      <c r="D31" s="40" t="n">
        <v>41056</v>
      </c>
      <c r="E31" s="38"/>
      <c r="F31" s="40" t="n">
        <v>41075</v>
      </c>
      <c r="G31" s="38" t="n">
        <v>467</v>
      </c>
      <c r="H31" s="15" t="n">
        <v>495</v>
      </c>
      <c r="I31" s="15" t="n">
        <v>0</v>
      </c>
      <c r="J31" s="15" t="n">
        <v>0</v>
      </c>
      <c r="K31" s="38"/>
      <c r="L31" s="38"/>
      <c r="M31" s="38"/>
      <c r="N31" s="15"/>
      <c r="O31" s="15"/>
      <c r="P31" s="38"/>
      <c r="Q31" s="38"/>
      <c r="R31" s="38"/>
      <c r="S31" s="38"/>
      <c r="T31" s="38"/>
      <c r="U31" s="38"/>
      <c r="V31" s="38"/>
      <c r="W31" s="38"/>
      <c r="X31" s="38"/>
      <c r="Y31" s="38"/>
      <c r="Z31" s="38"/>
      <c r="AA31" s="38"/>
      <c r="AB31" s="38"/>
      <c r="AC31" s="38"/>
      <c r="AD31" s="38"/>
      <c r="AE31" s="38"/>
      <c r="AF31" s="38"/>
      <c r="AG31" s="38"/>
      <c r="AH31" s="38"/>
      <c r="AI31" s="38"/>
      <c r="AJ31" s="38"/>
      <c r="AK31" s="38"/>
      <c r="AL31" s="38"/>
      <c r="AM31" s="38"/>
      <c r="AN31" s="38"/>
      <c r="AO31" s="38"/>
      <c r="AP31" s="38"/>
    </row>
    <row r="32" customFormat="false" ht="12.75" hidden="false" customHeight="false" outlineLevel="0" collapsed="false">
      <c r="A32" s="38" t="n">
        <v>33</v>
      </c>
      <c r="B32" s="39" t="s">
        <v>166</v>
      </c>
      <c r="C32" s="40" t="n">
        <v>41221</v>
      </c>
      <c r="D32" s="40" t="n">
        <v>41356</v>
      </c>
      <c r="E32" s="38"/>
      <c r="F32" s="40" t="n">
        <v>41372</v>
      </c>
      <c r="G32" s="38" t="n">
        <v>541</v>
      </c>
      <c r="H32" s="38" t="n">
        <v>687</v>
      </c>
      <c r="I32" s="38" t="n">
        <v>0</v>
      </c>
      <c r="J32" s="38" t="n">
        <v>0</v>
      </c>
      <c r="K32" s="38"/>
      <c r="L32" s="38"/>
      <c r="M32" s="38"/>
      <c r="N32" s="15"/>
      <c r="O32" s="15"/>
      <c r="P32" s="38"/>
      <c r="Q32" s="38"/>
      <c r="R32" s="38"/>
      <c r="S32" s="38"/>
      <c r="T32" s="38"/>
      <c r="U32" s="38"/>
      <c r="V32" s="38"/>
      <c r="W32" s="38"/>
      <c r="X32" s="38"/>
      <c r="Y32" s="38"/>
      <c r="Z32" s="38"/>
      <c r="AA32" s="38"/>
      <c r="AB32" s="38"/>
      <c r="AC32" s="38"/>
      <c r="AD32" s="38"/>
      <c r="AE32" s="38"/>
      <c r="AF32" s="38"/>
      <c r="AG32" s="38"/>
      <c r="AH32" s="38"/>
      <c r="AI32" s="38"/>
      <c r="AJ32" s="38"/>
      <c r="AK32" s="38"/>
      <c r="AL32" s="38"/>
      <c r="AM32" s="38"/>
      <c r="AN32" s="38"/>
      <c r="AO32" s="38"/>
      <c r="AP32" s="38"/>
    </row>
    <row r="33" customFormat="false" ht="12.75" hidden="false" customHeight="false" outlineLevel="0" collapsed="false">
      <c r="A33" s="0" t="s">
        <v>189</v>
      </c>
      <c r="G33" s="32" t="n">
        <v>29</v>
      </c>
      <c r="H33" s="32" t="n">
        <v>29</v>
      </c>
      <c r="I33" s="0" t="n">
        <f aca="false">SUM(I4:I32)</f>
        <v>5</v>
      </c>
      <c r="J33" s="0" t="n">
        <f aca="false">SUM(J4:J32)</f>
        <v>8</v>
      </c>
      <c r="L33" s="0" t="n">
        <v>17</v>
      </c>
      <c r="M33" s="0" t="n">
        <v>17</v>
      </c>
      <c r="N33" s="0" t="n">
        <f aca="false">SUM(N4:N32)</f>
        <v>5</v>
      </c>
      <c r="O33" s="0" t="n">
        <f aca="false">SUM(O4:O32)</f>
        <v>10</v>
      </c>
      <c r="Q33" s="0" t="n">
        <v>14</v>
      </c>
      <c r="R33" s="0" t="n">
        <v>14</v>
      </c>
      <c r="S33" s="0" t="n">
        <f aca="false">SUM(S4:S32)</f>
        <v>7</v>
      </c>
      <c r="T33" s="0" t="n">
        <f aca="false">SUM(T4:T32)</f>
        <v>14</v>
      </c>
      <c r="V33" s="0" t="n">
        <v>10</v>
      </c>
      <c r="W33" s="0" t="n">
        <v>10</v>
      </c>
      <c r="X33" s="0" t="n">
        <f aca="false">SUM(X4:X32)</f>
        <v>2</v>
      </c>
      <c r="Y33" s="0" t="n">
        <f aca="false">SUM(Y4:Y32)</f>
        <v>9</v>
      </c>
      <c r="AA33" s="0" t="n">
        <v>6</v>
      </c>
      <c r="AB33" s="0" t="n">
        <v>6</v>
      </c>
      <c r="AC33" s="0" t="n">
        <f aca="false">SUM(AC4:AC32)</f>
        <v>3</v>
      </c>
      <c r="AD33" s="0" t="n">
        <f aca="false">SUM(AD4:AD32)</f>
        <v>5</v>
      </c>
      <c r="AF33" s="0" t="n">
        <v>2</v>
      </c>
      <c r="AG33" s="0" t="n">
        <v>2</v>
      </c>
      <c r="AH33" s="0" t="n">
        <f aca="false">SUM(AH4:AH32)</f>
        <v>1</v>
      </c>
      <c r="AI33" s="0" t="n">
        <f aca="false">SUM(AI4:AI32)</f>
        <v>1</v>
      </c>
      <c r="AK33" s="0" t="n">
        <v>1</v>
      </c>
      <c r="AL33" s="0" t="n">
        <v>1</v>
      </c>
      <c r="AM33" s="0" t="n">
        <f aca="false">SUM(AM4:AM32)</f>
        <v>0</v>
      </c>
      <c r="AN33" s="0" t="n">
        <f aca="false">SUM(AN4:AN32)</f>
        <v>1</v>
      </c>
    </row>
    <row r="34" customFormat="false" ht="12.75" hidden="false" customHeight="false" outlineLevel="0" collapsed="false">
      <c r="H34" s="0" t="s">
        <v>189</v>
      </c>
      <c r="I34" s="0" t="n">
        <f aca="false">(I33/G33)</f>
        <v>0.172413793103448</v>
      </c>
      <c r="J34" s="0" t="n">
        <f aca="false">(J33/H33)</f>
        <v>0.275862068965517</v>
      </c>
      <c r="M34" s="0" t="s">
        <v>189</v>
      </c>
      <c r="N34" s="0" t="n">
        <f aca="false">(N33/L33)</f>
        <v>0.294117647058824</v>
      </c>
      <c r="O34" s="0" t="n">
        <f aca="false">(O33/M33)</f>
        <v>0.588235294117647</v>
      </c>
      <c r="S34" s="0" t="n">
        <f aca="false">(S33/Q33)</f>
        <v>0.5</v>
      </c>
      <c r="T34" s="0" t="n">
        <f aca="false">(T33/R33)</f>
        <v>1</v>
      </c>
      <c r="X34" s="0" t="n">
        <f aca="false">(X33/V33)</f>
        <v>0.2</v>
      </c>
      <c r="Y34" s="0" t="n">
        <f aca="false">(Y33/W33)</f>
        <v>0.9</v>
      </c>
      <c r="AC34" s="0" t="n">
        <f aca="false">(AC33/AA33)</f>
        <v>0.5</v>
      </c>
      <c r="AD34" s="0" t="n">
        <f aca="false">(AD33/AB33)</f>
        <v>0.833333333333333</v>
      </c>
      <c r="AH34" s="0" t="n">
        <f aca="false">(AH33/AF33)</f>
        <v>0.5</v>
      </c>
      <c r="AI34" s="0" t="n">
        <f aca="false">(AI33/AG33)</f>
        <v>0.5</v>
      </c>
      <c r="AM34" s="0" t="n">
        <f aca="false">(AM33/AK33)</f>
        <v>0</v>
      </c>
      <c r="AN34" s="0" t="n">
        <f aca="false">(AN33/AL33)</f>
        <v>1</v>
      </c>
    </row>
    <row r="36" customFormat="false" ht="12.75" hidden="false" customHeight="false" outlineLevel="0" collapsed="false">
      <c r="A36" s="0" t="s">
        <v>190</v>
      </c>
      <c r="H36" s="0" t="s">
        <v>190</v>
      </c>
      <c r="I36" s="47" t="n">
        <v>0.275862</v>
      </c>
      <c r="J36" s="48" t="s">
        <v>191</v>
      </c>
      <c r="M36" s="0" t="s">
        <v>190</v>
      </c>
      <c r="N36" s="47" t="n">
        <v>0.588235</v>
      </c>
      <c r="O36" s="48" t="s">
        <v>192</v>
      </c>
    </row>
    <row r="37" customFormat="false" ht="12.75" hidden="false" customHeight="false" outlineLevel="0" collapsed="false">
      <c r="I37" s="47"/>
      <c r="J37" s="47"/>
      <c r="N37" s="47"/>
      <c r="O37" s="47"/>
    </row>
    <row r="38" customFormat="false" ht="12.75" hidden="false" customHeight="false" outlineLevel="0" collapsed="false">
      <c r="A38" s="0" t="s">
        <v>193</v>
      </c>
      <c r="H38" s="0" t="s">
        <v>193</v>
      </c>
      <c r="I38" s="47" t="n">
        <v>0.625</v>
      </c>
      <c r="J38" s="48" t="s">
        <v>194</v>
      </c>
      <c r="M38" s="0" t="s">
        <v>193</v>
      </c>
      <c r="N38" s="47" t="n">
        <v>0.4</v>
      </c>
      <c r="O38" s="48" t="s">
        <v>195</v>
      </c>
    </row>
    <row r="39" customFormat="false" ht="12.75" hidden="false" customHeight="false" outlineLevel="0" collapsed="false">
      <c r="A39" s="0" t="s">
        <v>196</v>
      </c>
      <c r="H39" s="0" t="s">
        <v>196</v>
      </c>
      <c r="I39" s="47" t="n">
        <v>1</v>
      </c>
      <c r="J39" s="48" t="s">
        <v>197</v>
      </c>
      <c r="M39" s="0" t="s">
        <v>196</v>
      </c>
      <c r="N39" s="47" t="n">
        <v>0.857143</v>
      </c>
      <c r="O39" s="48" t="s">
        <v>198</v>
      </c>
    </row>
    <row r="40" customFormat="false" ht="12.75" hidden="false" customHeight="false" outlineLevel="0" collapsed="false">
      <c r="A40" s="0" t="s">
        <v>199</v>
      </c>
      <c r="H40" s="0" t="s">
        <v>199</v>
      </c>
      <c r="I40" s="47" t="n">
        <v>1</v>
      </c>
      <c r="J40" s="48" t="s">
        <v>200</v>
      </c>
      <c r="M40" s="0" t="s">
        <v>199</v>
      </c>
      <c r="N40" s="47" t="n">
        <v>0.8</v>
      </c>
      <c r="O40" s="48" t="s">
        <v>201</v>
      </c>
    </row>
    <row r="41" customFormat="false" ht="12.75" hidden="false" customHeight="false" outlineLevel="0" collapsed="false">
      <c r="A41" s="0" t="s">
        <v>202</v>
      </c>
      <c r="H41" s="0" t="s">
        <v>202</v>
      </c>
      <c r="I41" s="47" t="n">
        <v>0.875</v>
      </c>
      <c r="J41" s="48" t="s">
        <v>203</v>
      </c>
      <c r="M41" s="0" t="s">
        <v>202</v>
      </c>
      <c r="N41" s="47" t="n">
        <v>0.5</v>
      </c>
      <c r="O41" s="48" t="s">
        <v>204</v>
      </c>
    </row>
    <row r="42" customFormat="false" ht="12.75" hidden="false" customHeight="false" outlineLevel="0" collapsed="false">
      <c r="A42" s="0" t="s">
        <v>205</v>
      </c>
      <c r="H42" s="0" t="s">
        <v>205</v>
      </c>
      <c r="I42" s="47" t="s">
        <v>206</v>
      </c>
      <c r="J42" s="47"/>
      <c r="M42" s="0" t="s">
        <v>205</v>
      </c>
      <c r="N42" s="47" t="n">
        <v>2.8</v>
      </c>
      <c r="O42" s="48" t="s">
        <v>207</v>
      </c>
    </row>
    <row r="43" customFormat="false" ht="12.75" hidden="false" customHeight="false" outlineLevel="0" collapsed="false">
      <c r="A43" s="0" t="s">
        <v>208</v>
      </c>
      <c r="H43" s="0" t="s">
        <v>208</v>
      </c>
      <c r="I43" s="47" t="n">
        <v>0.375</v>
      </c>
      <c r="J43" s="48" t="s">
        <v>209</v>
      </c>
      <c r="M43" s="0" t="s">
        <v>208</v>
      </c>
      <c r="N43" s="47" t="n">
        <v>0.7</v>
      </c>
      <c r="O43" s="48" t="s">
        <v>21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25T12:31:31Z</dcterms:created>
  <dc:creator>CHEO</dc:creator>
  <dc:description/>
  <dc:language>en-US</dc:language>
  <cp:lastModifiedBy>Konji, Victor</cp:lastModifiedBy>
  <cp:lastPrinted>2014-04-25T20:35:41Z</cp:lastPrinted>
  <dcterms:modified xsi:type="dcterms:W3CDTF">2016-08-11T14:35:09Z</dcterms:modified>
  <cp:revision>0</cp:revision>
  <dc:subject/>
  <dc:title/>
</cp:coreProperties>
</file>